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1"/>
  </bookViews>
  <sheets>
    <sheet name="Table S1" sheetId="1" state="visible" r:id="rId2"/>
    <sheet name="Table S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56">
  <si>
    <t xml:space="preserve">Table S1. Neodymium isotopic composition of sediments from potential source regions in southeastern Australia</t>
  </si>
  <si>
    <t xml:space="preserve">Sample</t>
  </si>
  <si>
    <t xml:space="preserve">Lat</t>
  </si>
  <si>
    <t xml:space="preserve">Long</t>
  </si>
  <si>
    <r>
      <rPr>
        <b val="true"/>
        <vertAlign val="superscript"/>
        <sz val="8"/>
        <color rgb="FF000000"/>
        <rFont val="Calibri"/>
        <family val="2"/>
        <charset val="1"/>
      </rPr>
      <t xml:space="preserve">143</t>
    </r>
    <r>
      <rPr>
        <b val="true"/>
        <sz val="8"/>
        <color rgb="FF000000"/>
        <rFont val="Calibri"/>
        <family val="2"/>
        <charset val="1"/>
      </rPr>
      <t xml:space="preserve">Nd/</t>
    </r>
    <r>
      <rPr>
        <b val="true"/>
        <vertAlign val="superscript"/>
        <sz val="8"/>
        <color rgb="FF000000"/>
        <rFont val="Calibri"/>
        <family val="2"/>
        <charset val="1"/>
      </rPr>
      <t xml:space="preserve">144</t>
    </r>
    <r>
      <rPr>
        <b val="true"/>
        <sz val="8"/>
        <color rgb="FF000000"/>
        <rFont val="Calibri"/>
        <family val="2"/>
        <charset val="1"/>
      </rPr>
      <t xml:space="preserve">Nd</t>
    </r>
  </si>
  <si>
    <r>
      <rPr>
        <b val="true"/>
        <sz val="12"/>
        <color rgb="FF000000"/>
        <rFont val="Symbol"/>
        <family val="1"/>
        <charset val="2"/>
      </rPr>
      <t xml:space="preserve">e</t>
    </r>
    <r>
      <rPr>
        <b val="true"/>
        <vertAlign val="subscript"/>
        <sz val="12"/>
        <color rgb="FF000000"/>
        <rFont val="Calibri"/>
        <family val="2"/>
        <charset val="1"/>
      </rPr>
      <t xml:space="preserve">Nd</t>
    </r>
  </si>
  <si>
    <t xml:space="preserve">Darling River clay-size fractions (Gingele and De Deckker, 2005)</t>
  </si>
  <si>
    <t xml:space="preserve">MDB2</t>
  </si>
  <si>
    <t xml:space="preserve">MDB3</t>
  </si>
  <si>
    <t xml:space="preserve">MDB6</t>
  </si>
  <si>
    <t xml:space="preserve">MDB8</t>
  </si>
  <si>
    <t xml:space="preserve">MDB10</t>
  </si>
  <si>
    <t xml:space="preserve">MDB11</t>
  </si>
  <si>
    <t xml:space="preserve">MDB12</t>
  </si>
  <si>
    <t xml:space="preserve">MDB15</t>
  </si>
  <si>
    <t xml:space="preserve">MDB25</t>
  </si>
  <si>
    <t xml:space="preserve">MDB26</t>
  </si>
  <si>
    <t xml:space="preserve">MDB27</t>
  </si>
  <si>
    <t xml:space="preserve">MDB28</t>
  </si>
  <si>
    <t xml:space="preserve">Average</t>
  </si>
  <si>
    <t xml:space="preserve">±</t>
  </si>
  <si>
    <t xml:space="preserve">River Murray clay-size fractions (Gingele and De Deckker, 2005)</t>
  </si>
  <si>
    <t xml:space="preserve">MDB14</t>
  </si>
  <si>
    <t xml:space="preserve">MDB18</t>
  </si>
  <si>
    <t xml:space="preserve">MDB19</t>
  </si>
  <si>
    <t xml:space="preserve">MDB20</t>
  </si>
  <si>
    <t xml:space="preserve">MDB21</t>
  </si>
  <si>
    <t xml:space="preserve">MDB22</t>
  </si>
  <si>
    <t xml:space="preserve">MDB23</t>
  </si>
  <si>
    <t xml:space="preserve">MDB24</t>
  </si>
  <si>
    <t xml:space="preserve">MDB29</t>
  </si>
  <si>
    <t xml:space="preserve">MDB30</t>
  </si>
  <si>
    <t xml:space="preserve">MDB31</t>
  </si>
  <si>
    <t xml:space="preserve">MDB32</t>
  </si>
  <si>
    <t xml:space="preserve">Southern Australian dust component exported to Murray Canyon Group area (i.e. clay-size fractions from core MD03-2611; Gingele et al., 2007)</t>
  </si>
  <si>
    <r>
      <rPr>
        <sz val="8"/>
        <color rgb="FF000000"/>
        <rFont val="Calibri"/>
        <family val="2"/>
        <charset val="1"/>
      </rPr>
      <t xml:space="preserve">Epsilon Nd values (</t>
    </r>
    <r>
      <rPr>
        <sz val="8"/>
        <color rgb="FF000000"/>
        <rFont val="Symbol"/>
        <family val="1"/>
        <charset val="2"/>
      </rPr>
      <t xml:space="preserve">e</t>
    </r>
    <r>
      <rPr>
        <sz val="8"/>
        <color rgb="FF000000"/>
        <rFont val="Calibri"/>
        <family val="2"/>
        <charset val="1"/>
      </rPr>
      <t xml:space="preserve">Nd) were recalculated using </t>
    </r>
    <r>
      <rPr>
        <vertAlign val="superscript"/>
        <sz val="8"/>
        <color rgb="FF000000"/>
        <rFont val="Calibri"/>
        <family val="2"/>
        <charset val="1"/>
      </rPr>
      <t xml:space="preserve">143</t>
    </r>
    <r>
      <rPr>
        <sz val="8"/>
        <color rgb="FF000000"/>
        <rFont val="Calibri"/>
        <family val="2"/>
        <charset val="1"/>
      </rPr>
      <t xml:space="preserve">Nd/</t>
    </r>
    <r>
      <rPr>
        <vertAlign val="superscript"/>
        <sz val="8"/>
        <color rgb="FF000000"/>
        <rFont val="Calibri"/>
        <family val="2"/>
        <charset val="1"/>
      </rPr>
      <t xml:space="preserve">144</t>
    </r>
    <r>
      <rPr>
        <sz val="8"/>
        <color rgb="FF000000"/>
        <rFont val="Calibri"/>
        <family val="2"/>
        <charset val="1"/>
      </rPr>
      <t xml:space="preserve">Nd = 0.512630 (Bouvier et al., 2008).</t>
    </r>
  </si>
  <si>
    <t xml:space="preserve">Table S1. (Continued)</t>
  </si>
  <si>
    <t xml:space="preserve">Southern Australian dusts (Ref. 14)</t>
  </si>
  <si>
    <t xml:space="preserve">2.4</t>
  </si>
  <si>
    <t xml:space="preserve">2.13a</t>
  </si>
  <si>
    <t xml:space="preserve">2.13b</t>
  </si>
  <si>
    <t xml:space="preserve">2.14a</t>
  </si>
  <si>
    <t xml:space="preserve">2.19</t>
  </si>
  <si>
    <t xml:space="preserve">2.20a</t>
  </si>
  <si>
    <t xml:space="preserve">2.20b</t>
  </si>
  <si>
    <t xml:space="preserve">2.26</t>
  </si>
  <si>
    <t xml:space="preserve">2.30</t>
  </si>
  <si>
    <t xml:space="preserve">2.40</t>
  </si>
  <si>
    <t xml:space="preserve">2.42a</t>
  </si>
  <si>
    <t xml:space="preserve">2.42b</t>
  </si>
  <si>
    <t xml:space="preserve">2.47</t>
  </si>
  <si>
    <t xml:space="preserve">Table S2. Neodymium isotopic composition of core MD03-2607 fine-grained detrital fractions</t>
  </si>
  <si>
    <t xml:space="preserve">Depth (cm)</t>
  </si>
  <si>
    <t xml:space="preserve">Age (kyrBP)</t>
  </si>
  <si>
    <t xml:space="preserve">2 se</t>
  </si>
  <si>
    <t xml:space="preserve">Table S2. (continued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"/>
    <numFmt numFmtId="166" formatCode="0.00"/>
    <numFmt numFmtId="167" formatCode="0.000"/>
    <numFmt numFmtId="168" formatCode="0.0"/>
  </numFmts>
  <fonts count="1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2"/>
      <charset val="1"/>
    </font>
    <font>
      <sz val="8"/>
      <color rgb="FF000000"/>
      <name val="Calibri"/>
      <family val="2"/>
      <charset val="1"/>
    </font>
    <font>
      <b val="true"/>
      <sz val="10"/>
      <color rgb="FF000000"/>
      <name val="Calibri"/>
      <family val="2"/>
      <charset val="1"/>
    </font>
    <font>
      <b val="true"/>
      <sz val="8"/>
      <color rgb="FF000000"/>
      <name val="Calibri"/>
      <family val="2"/>
      <charset val="1"/>
    </font>
    <font>
      <b val="true"/>
      <vertAlign val="superscript"/>
      <sz val="8"/>
      <color rgb="FF000000"/>
      <name val="Calibri"/>
      <family val="2"/>
      <charset val="1"/>
    </font>
    <font>
      <b val="true"/>
      <sz val="12"/>
      <color rgb="FF000000"/>
      <name val="Symbol"/>
      <family val="1"/>
      <charset val="2"/>
    </font>
    <font>
      <b val="true"/>
      <vertAlign val="subscript"/>
      <sz val="12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sz val="8"/>
      <color rgb="FF000000"/>
      <name val="Symbol"/>
      <family val="1"/>
      <charset val="2"/>
    </font>
    <font>
      <vertAlign val="superscript"/>
      <sz val="8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880</xdr:colOff>
      <xdr:row>2</xdr:row>
      <xdr:rowOff>0</xdr:rowOff>
    </xdr:from>
    <xdr:to>
      <xdr:col>6</xdr:col>
      <xdr:colOff>351720</xdr:colOff>
      <xdr:row>2</xdr:row>
      <xdr:rowOff>0</xdr:rowOff>
    </xdr:to>
    <xdr:sp>
      <xdr:nvSpPr>
        <xdr:cNvPr id="0" name="Connecteur droit 2"/>
        <xdr:cNvSpPr/>
      </xdr:nvSpPr>
      <xdr:spPr>
        <a:xfrm>
          <a:off x="38880" y="287640"/>
          <a:ext cx="28224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38880</xdr:colOff>
      <xdr:row>3</xdr:row>
      <xdr:rowOff>0</xdr:rowOff>
    </xdr:from>
    <xdr:to>
      <xdr:col>6</xdr:col>
      <xdr:colOff>351720</xdr:colOff>
      <xdr:row>3</xdr:row>
      <xdr:rowOff>0</xdr:rowOff>
    </xdr:to>
    <xdr:sp>
      <xdr:nvSpPr>
        <xdr:cNvPr id="1" name="Connecteur droit 3"/>
        <xdr:cNvSpPr/>
      </xdr:nvSpPr>
      <xdr:spPr>
        <a:xfrm>
          <a:off x="38880" y="516240"/>
          <a:ext cx="28224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3</xdr:row>
      <xdr:rowOff>30600</xdr:rowOff>
    </xdr:from>
    <xdr:to>
      <xdr:col>6</xdr:col>
      <xdr:colOff>351720</xdr:colOff>
      <xdr:row>43</xdr:row>
      <xdr:rowOff>30600</xdr:rowOff>
    </xdr:to>
    <xdr:sp>
      <xdr:nvSpPr>
        <xdr:cNvPr id="2" name="Connecteur droit 4"/>
        <xdr:cNvSpPr/>
      </xdr:nvSpPr>
      <xdr:spPr>
        <a:xfrm>
          <a:off x="0" y="7307640"/>
          <a:ext cx="28612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5840</xdr:colOff>
      <xdr:row>48</xdr:row>
      <xdr:rowOff>7920</xdr:rowOff>
    </xdr:from>
    <xdr:to>
      <xdr:col>6</xdr:col>
      <xdr:colOff>351720</xdr:colOff>
      <xdr:row>48</xdr:row>
      <xdr:rowOff>7920</xdr:rowOff>
    </xdr:to>
    <xdr:sp>
      <xdr:nvSpPr>
        <xdr:cNvPr id="3" name="Connecteur droit 5"/>
        <xdr:cNvSpPr/>
      </xdr:nvSpPr>
      <xdr:spPr>
        <a:xfrm>
          <a:off x="15840" y="8067960"/>
          <a:ext cx="28454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9</xdr:row>
      <xdr:rowOff>15120</xdr:rowOff>
    </xdr:from>
    <xdr:to>
      <xdr:col>6</xdr:col>
      <xdr:colOff>351720</xdr:colOff>
      <xdr:row>49</xdr:row>
      <xdr:rowOff>15120</xdr:rowOff>
    </xdr:to>
    <xdr:sp>
      <xdr:nvSpPr>
        <xdr:cNvPr id="4" name="Connecteur droit 6"/>
        <xdr:cNvSpPr/>
      </xdr:nvSpPr>
      <xdr:spPr>
        <a:xfrm>
          <a:off x="0" y="8303760"/>
          <a:ext cx="28612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90</xdr:row>
      <xdr:rowOff>45720</xdr:rowOff>
    </xdr:from>
    <xdr:to>
      <xdr:col>6</xdr:col>
      <xdr:colOff>351720</xdr:colOff>
      <xdr:row>90</xdr:row>
      <xdr:rowOff>45720</xdr:rowOff>
    </xdr:to>
    <xdr:sp>
      <xdr:nvSpPr>
        <xdr:cNvPr id="5" name="Connecteur droit 7"/>
        <xdr:cNvSpPr/>
      </xdr:nvSpPr>
      <xdr:spPr>
        <a:xfrm>
          <a:off x="0" y="15495120"/>
          <a:ext cx="28612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7</xdr:col>
      <xdr:colOff>16200</xdr:colOff>
      <xdr:row>2</xdr:row>
      <xdr:rowOff>0</xdr:rowOff>
    </xdr:to>
    <xdr:sp>
      <xdr:nvSpPr>
        <xdr:cNvPr id="6" name="Connecteur droit 5"/>
        <xdr:cNvSpPr/>
      </xdr:nvSpPr>
      <xdr:spPr>
        <a:xfrm>
          <a:off x="0" y="221040"/>
          <a:ext cx="321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</xdr:row>
      <xdr:rowOff>0</xdr:rowOff>
    </xdr:from>
    <xdr:to>
      <xdr:col>7</xdr:col>
      <xdr:colOff>16200</xdr:colOff>
      <xdr:row>3</xdr:row>
      <xdr:rowOff>0</xdr:rowOff>
    </xdr:to>
    <xdr:sp>
      <xdr:nvSpPr>
        <xdr:cNvPr id="7" name="Connecteur droit 6"/>
        <xdr:cNvSpPr/>
      </xdr:nvSpPr>
      <xdr:spPr>
        <a:xfrm>
          <a:off x="0" y="449640"/>
          <a:ext cx="321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90</xdr:row>
      <xdr:rowOff>122040</xdr:rowOff>
    </xdr:from>
    <xdr:to>
      <xdr:col>7</xdr:col>
      <xdr:colOff>16200</xdr:colOff>
      <xdr:row>90</xdr:row>
      <xdr:rowOff>122040</xdr:rowOff>
    </xdr:to>
    <xdr:sp>
      <xdr:nvSpPr>
        <xdr:cNvPr id="8" name="Connecteur droit 9"/>
        <xdr:cNvSpPr/>
      </xdr:nvSpPr>
      <xdr:spPr>
        <a:xfrm>
          <a:off x="0" y="11839680"/>
          <a:ext cx="321408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0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A47" activeCellId="0" sqref="A47:K91"/>
    </sheetView>
  </sheetViews>
  <sheetFormatPr defaultColWidth="12.43359375" defaultRowHeight="10.2" zeroHeight="false" outlineLevelRow="0" outlineLevelCol="0"/>
  <cols>
    <col collapsed="false" customWidth="true" hidden="false" outlineLevel="0" max="1" min="1" style="1" width="7.43"/>
    <col collapsed="false" customWidth="true" hidden="false" outlineLevel="0" max="2" min="2" style="1" width="6.1"/>
    <col collapsed="false" customWidth="true" hidden="false" outlineLevel="0" max="3" min="3" style="1" width="6.55"/>
    <col collapsed="false" customWidth="true" hidden="false" outlineLevel="0" max="4" min="4" style="1" width="8.99"/>
    <col collapsed="false" customWidth="true" hidden="false" outlineLevel="0" max="5" min="5" style="1" width="5.1"/>
    <col collapsed="false" customWidth="true" hidden="false" outlineLevel="0" max="6" min="6" style="1" width="1.43"/>
    <col collapsed="false" customWidth="true" hidden="false" outlineLevel="0" max="7" min="7" style="1" width="4.99"/>
    <col collapsed="false" customWidth="false" hidden="false" outlineLevel="0" max="257" min="8" style="1" width="12.43"/>
  </cols>
  <sheetData>
    <row r="1" customFormat="false" ht="14.4" hidden="false" customHeight="false" outlineLevel="0" collapsed="false">
      <c r="A1" s="2" t="s">
        <v>0</v>
      </c>
      <c r="B1" s="2"/>
      <c r="C1" s="2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8.25" hidden="false" customHeight="tru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s="4" customFormat="true" ht="18" hidden="false" customHeight="false" outlineLevel="0" collapsed="false">
      <c r="A3" s="3" t="s">
        <v>1</v>
      </c>
      <c r="B3" s="4" t="s">
        <v>2</v>
      </c>
      <c r="C3" s="4" t="s">
        <v>3</v>
      </c>
      <c r="D3" s="5" t="s">
        <v>4</v>
      </c>
      <c r="E3" s="6" t="s">
        <v>5</v>
      </c>
      <c r="F3" s="7"/>
    </row>
    <row r="4" customFormat="false" ht="6.75" hidden="false" customHeight="true" outlineLevel="0" collapsed="false">
      <c r="A4" s="0"/>
      <c r="B4" s="0"/>
      <c r="C4" s="0"/>
      <c r="D4" s="8"/>
      <c r="E4" s="9"/>
      <c r="F4" s="10"/>
      <c r="G4" s="9"/>
      <c r="H4" s="0"/>
    </row>
    <row r="5" customFormat="false" ht="14.4" hidden="false" customHeight="false" outlineLevel="0" collapsed="false">
      <c r="A5" s="11" t="s">
        <v>6</v>
      </c>
      <c r="B5" s="11"/>
      <c r="C5" s="11"/>
      <c r="D5" s="8"/>
      <c r="E5" s="9"/>
      <c r="F5" s="10"/>
      <c r="G5" s="9"/>
      <c r="H5" s="0"/>
    </row>
    <row r="6" customFormat="false" ht="14.4" hidden="false" customHeight="false" outlineLevel="0" collapsed="false">
      <c r="A6" s="10" t="s">
        <v>7</v>
      </c>
      <c r="B6" s="12" t="n">
        <v>-30.2462833333333</v>
      </c>
      <c r="C6" s="12" t="n">
        <v>147.88195</v>
      </c>
      <c r="D6" s="8" t="n">
        <v>0.512504</v>
      </c>
      <c r="E6" s="13" t="n">
        <v>-2.45791311472399</v>
      </c>
      <c r="F6" s="10"/>
      <c r="G6" s="9"/>
      <c r="H6" s="0"/>
    </row>
    <row r="7" customFormat="false" ht="14.4" hidden="false" customHeight="false" outlineLevel="0" collapsed="false">
      <c r="A7" s="14" t="s">
        <v>8</v>
      </c>
      <c r="B7" s="12" t="n">
        <v>-30.0165833333333</v>
      </c>
      <c r="C7" s="12" t="n">
        <v>148.120516666667</v>
      </c>
      <c r="D7" s="8" t="n">
        <v>0.51255</v>
      </c>
      <c r="E7" s="13" t="n">
        <v>-1.56057975538082</v>
      </c>
      <c r="F7" s="10"/>
      <c r="G7" s="9"/>
      <c r="H7" s="0"/>
    </row>
    <row r="8" customFormat="false" ht="14.4" hidden="false" customHeight="false" outlineLevel="0" collapsed="false">
      <c r="A8" s="14" t="s">
        <v>9</v>
      </c>
      <c r="B8" s="12" t="n">
        <v>-29.71915</v>
      </c>
      <c r="C8" s="12" t="n">
        <v>146.6772</v>
      </c>
      <c r="D8" s="8" t="n">
        <v>0.512454</v>
      </c>
      <c r="E8" s="13" t="n">
        <v>-3.43327546183492</v>
      </c>
      <c r="F8" s="10"/>
      <c r="G8" s="9"/>
      <c r="H8" s="0"/>
    </row>
    <row r="9" customFormat="false" ht="14.4" hidden="false" customHeight="false" outlineLevel="0" collapsed="false">
      <c r="A9" s="14" t="s">
        <v>10</v>
      </c>
      <c r="B9" s="15" t="n">
        <v>-29.9479666666667</v>
      </c>
      <c r="C9" s="15" t="n">
        <v>146.863533333333</v>
      </c>
      <c r="D9" s="8" t="n">
        <v>0.512663</v>
      </c>
      <c r="E9" s="13" t="n">
        <v>0.643739149093214</v>
      </c>
      <c r="F9" s="10"/>
      <c r="G9" s="9"/>
      <c r="H9" s="0"/>
    </row>
    <row r="10" customFormat="false" ht="14.4" hidden="false" customHeight="false" outlineLevel="0" collapsed="false">
      <c r="A10" s="10" t="s">
        <v>11</v>
      </c>
      <c r="B10" s="12" t="n">
        <v>-30.0568166666667</v>
      </c>
      <c r="C10" s="12" t="n">
        <v>145.951066666667</v>
      </c>
      <c r="D10" s="8" t="n">
        <v>0.512541</v>
      </c>
      <c r="E10" s="13" t="n">
        <v>-1.73614497785968</v>
      </c>
      <c r="F10" s="10"/>
      <c r="G10" s="9"/>
      <c r="H10" s="0"/>
    </row>
    <row r="11" customFormat="false" ht="14.4" hidden="false" customHeight="false" outlineLevel="0" collapsed="false">
      <c r="A11" s="10" t="s">
        <v>12</v>
      </c>
      <c r="B11" s="12" t="n">
        <v>-30.3182</v>
      </c>
      <c r="C11" s="12" t="n">
        <v>145.359516666667</v>
      </c>
      <c r="D11" s="8" t="n">
        <v>0.51235</v>
      </c>
      <c r="E11" s="13" t="n">
        <v>-5.46202914382787</v>
      </c>
      <c r="F11" s="10"/>
      <c r="G11" s="9"/>
      <c r="H11" s="0"/>
    </row>
    <row r="12" customFormat="false" ht="14.4" hidden="false" customHeight="false" outlineLevel="0" collapsed="false">
      <c r="A12" s="10" t="s">
        <v>13</v>
      </c>
      <c r="B12" s="12" t="n">
        <v>-31.5601166666667</v>
      </c>
      <c r="C12" s="12" t="n">
        <v>143.378333333333</v>
      </c>
      <c r="D12" s="8" t="n">
        <v>0.512553</v>
      </c>
      <c r="E12" s="13" t="n">
        <v>-1.50205801455194</v>
      </c>
      <c r="F12" s="10"/>
      <c r="G12" s="9"/>
      <c r="H12" s="0"/>
    </row>
    <row r="13" customFormat="false" ht="14.4" hidden="false" customHeight="false" outlineLevel="0" collapsed="false">
      <c r="A13" s="10" t="s">
        <v>14</v>
      </c>
      <c r="B13" s="15" t="n">
        <v>-34.1080833333333</v>
      </c>
      <c r="C13" s="15" t="n">
        <v>141.9208</v>
      </c>
      <c r="D13" s="8" t="n">
        <v>0.512429</v>
      </c>
      <c r="E13" s="13" t="n">
        <v>-3.92095663539038</v>
      </c>
      <c r="F13" s="10"/>
      <c r="G13" s="9"/>
      <c r="H13" s="0"/>
    </row>
    <row r="14" customFormat="false" ht="14.4" hidden="false" customHeight="false" outlineLevel="0" collapsed="false">
      <c r="A14" s="10" t="s">
        <v>15</v>
      </c>
      <c r="B14" s="15" t="n">
        <v>-25.79345</v>
      </c>
      <c r="C14" s="15" t="n">
        <v>146.585883333333</v>
      </c>
      <c r="D14" s="8" t="n">
        <v>0.512627</v>
      </c>
      <c r="E14" s="13" t="n">
        <v>-0.0585217408266558</v>
      </c>
      <c r="F14" s="10"/>
      <c r="G14" s="9"/>
      <c r="H14" s="0"/>
    </row>
    <row r="15" customFormat="false" ht="14.4" hidden="false" customHeight="false" outlineLevel="0" collapsed="false">
      <c r="A15" s="10" t="s">
        <v>16</v>
      </c>
      <c r="B15" s="15" t="n">
        <v>-26.48535</v>
      </c>
      <c r="C15" s="15" t="n">
        <v>147.980666666667</v>
      </c>
      <c r="D15" s="8" t="n">
        <v>0.512544</v>
      </c>
      <c r="E15" s="13" t="n">
        <v>-1.67762323703302</v>
      </c>
      <c r="F15" s="10"/>
      <c r="G15" s="9"/>
      <c r="H15" s="0"/>
    </row>
    <row r="16" customFormat="false" ht="14.4" hidden="false" customHeight="false" outlineLevel="0" collapsed="false">
      <c r="A16" s="10" t="s">
        <v>17</v>
      </c>
      <c r="B16" s="15" t="n">
        <v>-26.9266</v>
      </c>
      <c r="C16" s="15" t="n">
        <v>150.131783333333</v>
      </c>
      <c r="D16" s="8" t="n">
        <v>0.512566</v>
      </c>
      <c r="E16" s="13" t="n">
        <v>-1.24846380430421</v>
      </c>
      <c r="F16" s="10"/>
      <c r="G16" s="9"/>
      <c r="H16" s="0"/>
    </row>
    <row r="17" customFormat="false" ht="14.4" hidden="false" customHeight="false" outlineLevel="0" collapsed="false">
      <c r="A17" s="10" t="s">
        <v>18</v>
      </c>
      <c r="B17" s="15" t="n">
        <v>-28.5504166666667</v>
      </c>
      <c r="C17" s="15" t="n">
        <v>150.311116666667</v>
      </c>
      <c r="D17" s="8" t="n">
        <v>0.512689</v>
      </c>
      <c r="E17" s="13" t="n">
        <v>1.1509275695909</v>
      </c>
      <c r="F17" s="10"/>
      <c r="G17" s="9"/>
      <c r="H17" s="0"/>
    </row>
    <row r="18" customFormat="false" ht="3.75" hidden="false" customHeight="true" outlineLevel="0" collapsed="false">
      <c r="A18" s="0"/>
      <c r="B18" s="0"/>
      <c r="C18" s="0"/>
      <c r="D18" s="0"/>
      <c r="E18" s="0"/>
      <c r="F18" s="0"/>
      <c r="G18" s="0"/>
      <c r="H18" s="0"/>
    </row>
    <row r="19" customFormat="false" ht="14.4" hidden="false" customHeight="false" outlineLevel="0" collapsed="false">
      <c r="A19" s="0"/>
      <c r="B19" s="0"/>
      <c r="C19" s="0"/>
      <c r="D19" s="16" t="s">
        <v>19</v>
      </c>
      <c r="E19" s="13" t="n">
        <f aca="false">AVERAGE(E6:E17)</f>
        <v>-1.77190826392078</v>
      </c>
      <c r="F19" s="11" t="s">
        <v>20</v>
      </c>
      <c r="G19" s="17" t="n">
        <f aca="false">2*STDEV(E6:E17)</f>
        <v>3.77464273665923</v>
      </c>
      <c r="H19" s="0"/>
    </row>
    <row r="20" customFormat="false" ht="7.5" hidden="false" customHeight="true" outlineLevel="0" collapsed="false">
      <c r="A20" s="0"/>
      <c r="B20" s="0"/>
      <c r="C20" s="0"/>
      <c r="D20" s="0"/>
      <c r="E20" s="0"/>
      <c r="F20" s="0"/>
      <c r="G20" s="0"/>
      <c r="H20" s="0"/>
    </row>
    <row r="21" customFormat="false" ht="14.4" hidden="false" customHeight="false" outlineLevel="0" collapsed="false">
      <c r="A21" s="11" t="s">
        <v>21</v>
      </c>
      <c r="B21" s="0"/>
      <c r="C21" s="0"/>
      <c r="D21" s="0"/>
      <c r="E21" s="0"/>
      <c r="F21" s="0"/>
      <c r="G21" s="0"/>
      <c r="H21" s="0"/>
    </row>
    <row r="22" customFormat="false" ht="14.4" hidden="false" customHeight="false" outlineLevel="0" collapsed="false">
      <c r="A22" s="10" t="s">
        <v>22</v>
      </c>
      <c r="B22" s="12" t="n">
        <v>-34.1823833333333</v>
      </c>
      <c r="C22" s="12" t="n">
        <v>142.1723</v>
      </c>
      <c r="D22" s="8" t="n">
        <v>0.512087</v>
      </c>
      <c r="E22" s="13" t="n">
        <v>-10.5924350896369</v>
      </c>
      <c r="F22" s="10"/>
      <c r="G22" s="9"/>
      <c r="H22" s="0"/>
    </row>
    <row r="23" customFormat="false" ht="14.4" hidden="false" customHeight="false" outlineLevel="0" collapsed="false">
      <c r="A23" s="10" t="s">
        <v>23</v>
      </c>
      <c r="B23" s="15" t="n">
        <v>-34.5674</v>
      </c>
      <c r="C23" s="15" t="n">
        <v>139.59455</v>
      </c>
      <c r="D23" s="8" t="n">
        <v>0.512243</v>
      </c>
      <c r="E23" s="13" t="n">
        <v>-7.54930456664749</v>
      </c>
      <c r="F23" s="10"/>
      <c r="G23" s="9"/>
      <c r="H23" s="0"/>
    </row>
    <row r="24" customFormat="false" ht="14.4" hidden="false" customHeight="false" outlineLevel="0" collapsed="false">
      <c r="A24" s="10" t="s">
        <v>24</v>
      </c>
      <c r="B24" s="12" t="n">
        <v>-34.6465166666667</v>
      </c>
      <c r="C24" s="12" t="n">
        <v>143.565733333333</v>
      </c>
      <c r="D24" s="8" t="n">
        <v>0.512159</v>
      </c>
      <c r="E24" s="13" t="n">
        <v>-9.18791330979496</v>
      </c>
      <c r="F24" s="10"/>
      <c r="G24" s="9"/>
      <c r="H24" s="0"/>
    </row>
    <row r="25" customFormat="false" ht="14.4" hidden="false" customHeight="false" outlineLevel="0" collapsed="false">
      <c r="A25" s="10" t="s">
        <v>25</v>
      </c>
      <c r="B25" s="12" t="n">
        <v>-35.7350166666667</v>
      </c>
      <c r="C25" s="12" t="n">
        <v>143.910383333333</v>
      </c>
      <c r="D25" s="8" t="n">
        <v>0.512125</v>
      </c>
      <c r="E25" s="13" t="n">
        <v>-9.85115970583039</v>
      </c>
      <c r="F25" s="10"/>
      <c r="G25" s="9"/>
      <c r="H25" s="0"/>
    </row>
    <row r="26" customFormat="false" ht="14.4" hidden="false" customHeight="false" outlineLevel="0" collapsed="false">
      <c r="A26" s="10" t="s">
        <v>26</v>
      </c>
      <c r="B26" s="12" t="n">
        <v>-36.1204666666667</v>
      </c>
      <c r="C26" s="12" t="n">
        <v>144.744333333333</v>
      </c>
      <c r="D26" s="8" t="n">
        <v>0.512119</v>
      </c>
      <c r="E26" s="13" t="n">
        <v>-9.96820318748481</v>
      </c>
      <c r="F26" s="10"/>
      <c r="G26" s="9"/>
      <c r="H26" s="0"/>
    </row>
    <row r="27" customFormat="false" ht="14.4" hidden="false" customHeight="false" outlineLevel="0" collapsed="false">
      <c r="A27" s="10" t="s">
        <v>27</v>
      </c>
      <c r="B27" s="12" t="n">
        <v>-36.1762333333333</v>
      </c>
      <c r="C27" s="12" t="n">
        <v>145.11855</v>
      </c>
      <c r="D27" s="8" t="n">
        <v>0.512145</v>
      </c>
      <c r="E27" s="13" t="n">
        <v>-9.46101476698713</v>
      </c>
      <c r="F27" s="10"/>
      <c r="G27" s="9"/>
      <c r="H27" s="0"/>
    </row>
    <row r="28" customFormat="false" ht="14.4" hidden="false" customHeight="false" outlineLevel="0" collapsed="false">
      <c r="A28" s="10" t="s">
        <v>28</v>
      </c>
      <c r="B28" s="12" t="n">
        <v>-35.8537166666667</v>
      </c>
      <c r="C28" s="12" t="n">
        <v>144.99905</v>
      </c>
      <c r="D28" s="8" t="n">
        <v>0.512119</v>
      </c>
      <c r="E28" s="13" t="n">
        <v>-9.96820318748481</v>
      </c>
      <c r="F28" s="10"/>
      <c r="G28" s="9"/>
      <c r="H28" s="0"/>
    </row>
    <row r="29" customFormat="false" ht="14.4" hidden="false" customHeight="false" outlineLevel="0" collapsed="false">
      <c r="A29" s="10" t="s">
        <v>29</v>
      </c>
      <c r="B29" s="15" t="n">
        <v>-36.06665</v>
      </c>
      <c r="C29" s="15" t="n">
        <v>146.202166666667</v>
      </c>
      <c r="D29" s="8" t="n">
        <v>0.512118</v>
      </c>
      <c r="E29" s="13" t="n">
        <v>-9.98771043442814</v>
      </c>
      <c r="F29" s="10"/>
      <c r="G29" s="9"/>
      <c r="H29" s="0"/>
    </row>
    <row r="30" customFormat="false" ht="14.4" hidden="false" customHeight="false" outlineLevel="0" collapsed="false">
      <c r="A30" s="10" t="s">
        <v>30</v>
      </c>
      <c r="B30" s="15" t="n">
        <v>-32.5425</v>
      </c>
      <c r="C30" s="15" t="n">
        <v>148.94225</v>
      </c>
      <c r="D30" s="8" t="n">
        <v>0.512215</v>
      </c>
      <c r="E30" s="13" t="n">
        <v>-8.09550748103072</v>
      </c>
      <c r="F30" s="10"/>
      <c r="G30" s="9"/>
      <c r="H30" s="0"/>
    </row>
    <row r="31" customFormat="false" ht="14.4" hidden="false" customHeight="false" outlineLevel="0" collapsed="false">
      <c r="A31" s="10" t="s">
        <v>31</v>
      </c>
      <c r="B31" s="15" t="n">
        <v>-33.8340833333333</v>
      </c>
      <c r="C31" s="15" t="n">
        <v>148.683566666667</v>
      </c>
      <c r="D31" s="8" t="n">
        <v>0.512155</v>
      </c>
      <c r="E31" s="13" t="n">
        <v>-9.26594229756383</v>
      </c>
      <c r="F31" s="10"/>
      <c r="G31" s="9"/>
      <c r="H31" s="0"/>
    </row>
    <row r="32" customFormat="false" ht="14.4" hidden="false" customHeight="false" outlineLevel="0" collapsed="false">
      <c r="A32" s="10" t="s">
        <v>32</v>
      </c>
      <c r="B32" s="15" t="n">
        <v>-35.0693</v>
      </c>
      <c r="C32" s="15" t="n">
        <v>148.0911</v>
      </c>
      <c r="D32" s="8" t="n">
        <v>0.512133</v>
      </c>
      <c r="E32" s="13" t="n">
        <v>-9.69510173029486</v>
      </c>
      <c r="F32" s="10"/>
      <c r="G32" s="0"/>
      <c r="H32" s="0"/>
    </row>
    <row r="33" customFormat="false" ht="14.4" hidden="false" customHeight="false" outlineLevel="0" collapsed="false">
      <c r="A33" s="10" t="s">
        <v>33</v>
      </c>
      <c r="B33" s="15" t="n">
        <v>-36.0462</v>
      </c>
      <c r="C33" s="15" t="n">
        <v>147.930583333333</v>
      </c>
      <c r="D33" s="8" t="n">
        <v>0.512081</v>
      </c>
      <c r="E33" s="13" t="n">
        <v>-10.7094785712891</v>
      </c>
      <c r="F33" s="10"/>
      <c r="G33" s="0"/>
      <c r="H33" s="0"/>
    </row>
    <row r="34" customFormat="false" ht="4.5" hidden="false" customHeight="true" outlineLevel="0" collapsed="false">
      <c r="A34" s="10"/>
      <c r="B34" s="15"/>
      <c r="C34" s="15"/>
      <c r="D34" s="8"/>
      <c r="E34" s="13"/>
      <c r="F34" s="10"/>
      <c r="G34" s="0"/>
      <c r="H34" s="0"/>
    </row>
    <row r="35" customFormat="false" ht="14.4" hidden="false" customHeight="false" outlineLevel="0" collapsed="false">
      <c r="A35" s="0"/>
      <c r="B35" s="0"/>
      <c r="C35" s="0"/>
      <c r="D35" s="16" t="s">
        <v>19</v>
      </c>
      <c r="E35" s="13" t="n">
        <f aca="false">AVERAGE(E22:E33)</f>
        <v>-9.52766452737277</v>
      </c>
      <c r="F35" s="11" t="s">
        <v>20</v>
      </c>
      <c r="G35" s="17" t="n">
        <f aca="false">2*STDEV(E22:E33)</f>
        <v>1.85042987991679</v>
      </c>
      <c r="H35" s="0"/>
    </row>
    <row r="36" customFormat="false" ht="5.25" hidden="false" customHeight="true" outlineLevel="0" collapsed="false">
      <c r="A36" s="0"/>
      <c r="B36" s="0"/>
      <c r="C36" s="0"/>
      <c r="D36" s="0"/>
      <c r="E36" s="0"/>
      <c r="F36" s="0"/>
      <c r="G36" s="0"/>
      <c r="H36" s="0"/>
    </row>
    <row r="37" customFormat="false" ht="14.4" hidden="false" customHeight="false" outlineLevel="0" collapsed="false">
      <c r="A37" s="11" t="s">
        <v>34</v>
      </c>
      <c r="B37" s="0"/>
      <c r="C37" s="0"/>
      <c r="D37" s="0"/>
      <c r="E37" s="0"/>
      <c r="F37" s="0"/>
      <c r="G37" s="0"/>
      <c r="H37" s="0"/>
    </row>
    <row r="38" customFormat="false" ht="14.4" hidden="false" customHeight="false" outlineLevel="0" collapsed="false">
      <c r="A38" s="10" t="s">
        <v>22</v>
      </c>
      <c r="B38" s="12"/>
      <c r="C38" s="12"/>
      <c r="D38" s="8" t="n">
        <v>0.512038</v>
      </c>
      <c r="E38" s="13" t="n">
        <f aca="false">(D38/0.51263-1)*10000</f>
        <v>-11.5482901898067</v>
      </c>
      <c r="F38" s="10"/>
      <c r="G38" s="0"/>
      <c r="H38" s="0"/>
    </row>
    <row r="39" customFormat="false" ht="14.4" hidden="false" customHeight="false" outlineLevel="0" collapsed="false">
      <c r="A39" s="10" t="s">
        <v>23</v>
      </c>
      <c r="B39" s="15"/>
      <c r="C39" s="15"/>
      <c r="D39" s="8" t="n">
        <v>0.512023</v>
      </c>
      <c r="E39" s="13" t="n">
        <f aca="false">(D39/0.51263-1)*10000</f>
        <v>-11.84089889394</v>
      </c>
      <c r="F39" s="10"/>
      <c r="G39" s="0"/>
      <c r="H39" s="0"/>
    </row>
    <row r="40" customFormat="false" ht="14.4" hidden="false" customHeight="false" outlineLevel="0" collapsed="false">
      <c r="A40" s="10" t="s">
        <v>24</v>
      </c>
      <c r="B40" s="12"/>
      <c r="C40" s="12"/>
      <c r="D40" s="8" t="n">
        <v>0.51201</v>
      </c>
      <c r="E40" s="13" t="n">
        <f aca="false">(D40/0.51263-1)*10000</f>
        <v>-12.0944931041878</v>
      </c>
      <c r="F40" s="10"/>
      <c r="G40" s="0"/>
      <c r="H40" s="0"/>
    </row>
    <row r="41" customFormat="false" ht="14.4" hidden="false" customHeight="false" outlineLevel="0" collapsed="false">
      <c r="A41" s="10" t="s">
        <v>25</v>
      </c>
      <c r="B41" s="12"/>
      <c r="C41" s="12"/>
      <c r="D41" s="8" t="n">
        <v>0.511987</v>
      </c>
      <c r="E41" s="13" t="n">
        <f aca="false">(D41/0.51263-1)*10000</f>
        <v>-12.5431597838588</v>
      </c>
      <c r="F41" s="10"/>
      <c r="G41" s="0"/>
      <c r="H41" s="0"/>
    </row>
    <row r="42" customFormat="false" ht="14.4" hidden="false" customHeight="false" outlineLevel="0" collapsed="false">
      <c r="A42" s="10"/>
      <c r="B42" s="12"/>
      <c r="C42" s="12"/>
      <c r="D42" s="8"/>
      <c r="E42" s="13"/>
      <c r="F42" s="10"/>
      <c r="G42" s="0"/>
      <c r="H42" s="0"/>
    </row>
    <row r="43" customFormat="false" ht="15" hidden="false" customHeight="true" outlineLevel="0" collapsed="false">
      <c r="A43" s="10"/>
      <c r="B43" s="12"/>
      <c r="C43" s="12"/>
      <c r="D43" s="16" t="s">
        <v>19</v>
      </c>
      <c r="E43" s="13" t="n">
        <f aca="false">AVERAGE(E38:E41)</f>
        <v>-12.0067104929483</v>
      </c>
      <c r="F43" s="11" t="s">
        <v>20</v>
      </c>
      <c r="G43" s="17" t="n">
        <f aca="false">STDEV(E38:E41)</f>
        <v>0.421555172052427</v>
      </c>
      <c r="H43" s="0"/>
    </row>
    <row r="44" customFormat="false" ht="10.2" hidden="false" customHeight="false" outlineLevel="0" collapsed="false">
      <c r="A44" s="10"/>
      <c r="B44" s="12"/>
      <c r="C44" s="12"/>
      <c r="D44" s="8"/>
      <c r="E44" s="13"/>
      <c r="F44" s="10"/>
      <c r="G44" s="9"/>
      <c r="H44" s="18"/>
    </row>
    <row r="45" customFormat="false" ht="14.4" hidden="false" customHeight="false" outlineLevel="0" collapsed="false">
      <c r="A45" s="1" t="s">
        <v>35</v>
      </c>
      <c r="B45" s="0"/>
      <c r="C45" s="0"/>
      <c r="D45" s="0"/>
      <c r="E45" s="0"/>
      <c r="F45" s="0"/>
      <c r="G45" s="0"/>
      <c r="H45" s="0"/>
    </row>
    <row r="46" customFormat="false" ht="14.4" hidden="false" customHeight="false" outlineLevel="0" collapsed="false">
      <c r="A46" s="0"/>
      <c r="B46" s="0"/>
      <c r="C46" s="0"/>
      <c r="D46" s="0"/>
      <c r="E46" s="0"/>
      <c r="F46" s="0"/>
      <c r="G46" s="0"/>
      <c r="H46" s="0"/>
    </row>
    <row r="47" customFormat="false" ht="14.4" hidden="false" customHeight="false" outlineLevel="0" collapsed="false">
      <c r="A47" s="2" t="s">
        <v>36</v>
      </c>
      <c r="B47" s="0"/>
      <c r="C47" s="0"/>
      <c r="D47" s="0"/>
      <c r="E47" s="0"/>
      <c r="F47" s="0"/>
      <c r="G47" s="0"/>
      <c r="H47" s="0"/>
    </row>
    <row r="48" customFormat="false" ht="8.25" hidden="false" customHeight="true" outlineLevel="0" collapsed="false">
      <c r="A48" s="2"/>
      <c r="B48" s="0"/>
      <c r="C48" s="0"/>
      <c r="D48" s="0"/>
      <c r="E48" s="0"/>
      <c r="F48" s="0"/>
      <c r="G48" s="0"/>
      <c r="H48" s="0"/>
    </row>
    <row r="49" customFormat="false" ht="18" hidden="false" customHeight="false" outlineLevel="0" collapsed="false">
      <c r="A49" s="3" t="s">
        <v>1</v>
      </c>
      <c r="B49" s="4" t="s">
        <v>2</v>
      </c>
      <c r="C49" s="4" t="s">
        <v>3</v>
      </c>
      <c r="D49" s="5" t="s">
        <v>4</v>
      </c>
      <c r="E49" s="6" t="s">
        <v>5</v>
      </c>
      <c r="F49" s="7"/>
      <c r="G49" s="4"/>
      <c r="H49" s="0"/>
    </row>
    <row r="50" customFormat="false" ht="4.5" hidden="false" customHeight="true" outlineLevel="0" collapsed="false">
      <c r="A50" s="0"/>
      <c r="B50" s="0"/>
      <c r="C50" s="0"/>
      <c r="D50" s="8"/>
      <c r="E50" s="9"/>
      <c r="F50" s="10"/>
      <c r="G50" s="9"/>
      <c r="H50" s="0"/>
    </row>
    <row r="51" customFormat="false" ht="14.4" hidden="false" customHeight="false" outlineLevel="0" collapsed="false">
      <c r="A51" s="11" t="s">
        <v>37</v>
      </c>
      <c r="B51" s="11"/>
      <c r="C51" s="11"/>
      <c r="D51" s="8"/>
      <c r="E51" s="9"/>
      <c r="F51" s="10"/>
      <c r="G51" s="4"/>
      <c r="H51" s="0"/>
    </row>
    <row r="52" customFormat="false" ht="14.4" hidden="false" customHeight="false" outlineLevel="0" collapsed="false">
      <c r="A52" s="14" t="n">
        <v>2.2</v>
      </c>
      <c r="B52" s="12" t="n">
        <v>-31.7603166666667</v>
      </c>
      <c r="C52" s="12" t="n">
        <v>137.848316666667</v>
      </c>
      <c r="D52" s="8" t="n">
        <v>0.51218</v>
      </c>
      <c r="E52" s="13" t="n">
        <v>-8.77826112400837</v>
      </c>
      <c r="F52" s="10"/>
      <c r="G52" s="9"/>
      <c r="H52" s="0"/>
    </row>
    <row r="53" customFormat="false" ht="14.4" hidden="false" customHeight="false" outlineLevel="0" collapsed="false">
      <c r="A53" s="10" t="s">
        <v>38</v>
      </c>
      <c r="B53" s="12" t="n">
        <v>-31.7984833333333</v>
      </c>
      <c r="C53" s="12" t="n">
        <v>137.186033333333</v>
      </c>
      <c r="D53" s="8" t="n">
        <v>0.512161</v>
      </c>
      <c r="E53" s="13" t="n">
        <v>-9.14889881591163</v>
      </c>
      <c r="F53" s="10"/>
      <c r="G53" s="9"/>
      <c r="H53" s="0"/>
    </row>
    <row r="54" customFormat="false" ht="14.4" hidden="false" customHeight="false" outlineLevel="0" collapsed="false">
      <c r="A54" s="14" t="n">
        <v>2.6</v>
      </c>
      <c r="B54" s="12" t="n">
        <v>-31.6680666666667</v>
      </c>
      <c r="C54" s="12" t="n">
        <v>137.27715</v>
      </c>
      <c r="D54" s="8" t="n">
        <v>0.512177</v>
      </c>
      <c r="E54" s="13" t="n">
        <v>-8.83678286483502</v>
      </c>
      <c r="F54" s="10"/>
      <c r="G54" s="9"/>
      <c r="H54" s="0"/>
    </row>
    <row r="55" customFormat="false" ht="14.4" hidden="false" customHeight="false" outlineLevel="0" collapsed="false">
      <c r="A55" s="14" t="n">
        <v>2.7</v>
      </c>
      <c r="B55" s="12" t="n">
        <v>-31.6657666666667</v>
      </c>
      <c r="C55" s="12" t="n">
        <v>137.27565</v>
      </c>
      <c r="D55" s="8" t="n">
        <v>0.512167</v>
      </c>
      <c r="E55" s="13" t="n">
        <v>-9.03185533425832</v>
      </c>
      <c r="F55" s="10"/>
      <c r="G55" s="9"/>
      <c r="H55" s="0"/>
    </row>
    <row r="56" customFormat="false" ht="14.4" hidden="false" customHeight="false" outlineLevel="0" collapsed="false">
      <c r="A56" s="14" t="n">
        <v>2.9</v>
      </c>
      <c r="B56" s="15" t="n">
        <v>-31.70745</v>
      </c>
      <c r="C56" s="15" t="n">
        <v>136.827616666667</v>
      </c>
      <c r="D56" s="8" t="n">
        <v>0.512046</v>
      </c>
      <c r="E56" s="13" t="n">
        <v>-11.3922322142679</v>
      </c>
      <c r="F56" s="10"/>
      <c r="G56" s="9"/>
      <c r="H56" s="0"/>
    </row>
    <row r="57" customFormat="false" ht="14.4" hidden="false" customHeight="false" outlineLevel="0" collapsed="false">
      <c r="A57" s="10" t="n">
        <v>2.11</v>
      </c>
      <c r="B57" s="15" t="n">
        <v>-31.3986</v>
      </c>
      <c r="C57" s="15" t="n">
        <v>136.870233333333</v>
      </c>
      <c r="D57" s="8" t="n">
        <v>0.512093</v>
      </c>
      <c r="E57" s="13" t="n">
        <v>-10.4753916079847</v>
      </c>
      <c r="F57" s="10"/>
      <c r="G57" s="9"/>
      <c r="H57" s="0"/>
    </row>
    <row r="58" customFormat="false" ht="12" hidden="false" customHeight="true" outlineLevel="0" collapsed="false">
      <c r="A58" s="10" t="n">
        <v>2.12</v>
      </c>
      <c r="B58" s="12" t="n">
        <v>-30.4712166666667</v>
      </c>
      <c r="C58" s="12" t="n">
        <v>137.35665</v>
      </c>
      <c r="D58" s="8" t="n">
        <v>0.512152</v>
      </c>
      <c r="E58" s="13" t="n">
        <v>-9.3244640383916</v>
      </c>
      <c r="F58" s="10"/>
      <c r="G58" s="9"/>
      <c r="H58" s="0"/>
    </row>
    <row r="59" customFormat="false" ht="10.2" hidden="false" customHeight="false" outlineLevel="0" collapsed="false">
      <c r="A59" s="10" t="s">
        <v>39</v>
      </c>
      <c r="B59" s="12" t="n">
        <v>-30.4688166666667</v>
      </c>
      <c r="C59" s="12" t="n">
        <v>137.358083333333</v>
      </c>
      <c r="D59" s="8" t="n">
        <v>0.512164</v>
      </c>
      <c r="E59" s="13" t="n">
        <v>-9.09037707508498</v>
      </c>
      <c r="F59" s="10"/>
      <c r="G59" s="9"/>
      <c r="H59" s="18"/>
    </row>
    <row r="60" customFormat="false" ht="14.4" hidden="false" customHeight="false" outlineLevel="0" collapsed="false">
      <c r="A60" s="10" t="s">
        <v>40</v>
      </c>
      <c r="B60" s="12" t="n">
        <v>-30.4688166666667</v>
      </c>
      <c r="C60" s="12" t="n">
        <v>137.358083333333</v>
      </c>
      <c r="D60" s="8" t="n">
        <v>0.51216</v>
      </c>
      <c r="E60" s="13" t="n">
        <v>-9.16840606285385</v>
      </c>
      <c r="F60" s="10"/>
      <c r="G60" s="9"/>
      <c r="H60" s="0"/>
    </row>
    <row r="61" customFormat="false" ht="14.4" hidden="false" customHeight="false" outlineLevel="0" collapsed="false">
      <c r="A61" s="10" t="n">
        <v>2.14</v>
      </c>
      <c r="B61" s="12" t="n">
        <v>-30.1236666666667</v>
      </c>
      <c r="C61" s="12" t="n">
        <v>137.03555</v>
      </c>
      <c r="D61" s="8" t="n">
        <v>0.512127</v>
      </c>
      <c r="E61" s="13" t="n">
        <v>-9.81214521194707</v>
      </c>
      <c r="F61" s="10"/>
      <c r="G61" s="9"/>
      <c r="H61" s="0"/>
    </row>
    <row r="62" customFormat="false" ht="14.4" hidden="false" customHeight="false" outlineLevel="0" collapsed="false">
      <c r="A62" s="10" t="s">
        <v>41</v>
      </c>
      <c r="B62" s="15" t="n">
        <v>-30.1261666666667</v>
      </c>
      <c r="C62" s="15" t="n">
        <v>137.0389</v>
      </c>
      <c r="D62" s="8" t="n">
        <v>0.512212</v>
      </c>
      <c r="E62" s="13" t="n">
        <v>-8.15402922185626</v>
      </c>
      <c r="F62" s="10"/>
      <c r="G62" s="9"/>
      <c r="H62" s="0"/>
    </row>
    <row r="63" customFormat="false" ht="14.4" hidden="false" customHeight="false" outlineLevel="0" collapsed="false">
      <c r="A63" s="10" t="n">
        <v>2.15</v>
      </c>
      <c r="B63" s="15" t="n">
        <v>-30.1243333333333</v>
      </c>
      <c r="C63" s="15" t="n">
        <v>137.03855</v>
      </c>
      <c r="D63" s="8" t="n">
        <v>0.512157</v>
      </c>
      <c r="E63" s="13" t="n">
        <v>-9.22692780368051</v>
      </c>
      <c r="F63" s="10"/>
      <c r="G63" s="9"/>
      <c r="H63" s="0"/>
    </row>
    <row r="64" customFormat="false" ht="14.4" hidden="false" customHeight="false" outlineLevel="0" collapsed="false">
      <c r="A64" s="10" t="n">
        <v>2.17</v>
      </c>
      <c r="B64" s="12" t="n">
        <v>-31.2254333333333</v>
      </c>
      <c r="C64" s="12" t="n">
        <v>136.4041</v>
      </c>
      <c r="D64" s="8" t="n">
        <v>0.512012</v>
      </c>
      <c r="E64" s="13" t="n">
        <v>-12.0554786103055</v>
      </c>
      <c r="F64" s="10"/>
      <c r="G64" s="9"/>
      <c r="H64" s="0"/>
    </row>
    <row r="65" customFormat="false" ht="14.4" hidden="false" customHeight="false" outlineLevel="0" collapsed="false">
      <c r="A65" s="10" t="n">
        <v>2.18</v>
      </c>
      <c r="B65" s="12" t="n">
        <v>-31.2274666666667</v>
      </c>
      <c r="C65" s="12" t="n">
        <v>136.40725</v>
      </c>
      <c r="D65" s="8" t="n">
        <v>0.512061</v>
      </c>
      <c r="E65" s="13" t="n">
        <v>-11.0996235101346</v>
      </c>
      <c r="F65" s="10"/>
      <c r="G65" s="9"/>
      <c r="H65" s="0"/>
    </row>
    <row r="66" customFormat="false" ht="14.4" hidden="false" customHeight="false" outlineLevel="0" collapsed="false">
      <c r="A66" s="10" t="s">
        <v>42</v>
      </c>
      <c r="B66" s="12" t="n">
        <v>-31.2208166666667</v>
      </c>
      <c r="C66" s="12" t="n">
        <v>135.688733333333</v>
      </c>
      <c r="D66" s="8" t="n">
        <v>0.512071</v>
      </c>
      <c r="E66" s="13" t="n">
        <v>-10.9045510407135</v>
      </c>
      <c r="F66" s="10"/>
      <c r="G66" s="9"/>
      <c r="H66" s="0"/>
    </row>
    <row r="67" customFormat="false" ht="14.4" hidden="false" customHeight="false" outlineLevel="0" collapsed="false">
      <c r="A67" s="10" t="s">
        <v>43</v>
      </c>
      <c r="B67" s="12" t="n">
        <v>-31.21835</v>
      </c>
      <c r="C67" s="12" t="n">
        <v>135.69075</v>
      </c>
      <c r="D67" s="8" t="n">
        <v>0.512069</v>
      </c>
      <c r="E67" s="13" t="n">
        <v>-10.9435655345969</v>
      </c>
      <c r="F67" s="10"/>
      <c r="G67" s="9"/>
      <c r="H67" s="0"/>
    </row>
    <row r="68" customFormat="false" ht="14.4" hidden="false" customHeight="false" outlineLevel="0" collapsed="false">
      <c r="A68" s="10" t="s">
        <v>44</v>
      </c>
      <c r="B68" s="12" t="n">
        <v>-31</v>
      </c>
      <c r="C68" s="12" t="n">
        <v>135</v>
      </c>
      <c r="D68" s="8" t="n">
        <v>0.512081</v>
      </c>
      <c r="E68" s="13" t="n">
        <v>-10.7094785712913</v>
      </c>
      <c r="F68" s="10"/>
      <c r="G68" s="9"/>
      <c r="H68" s="0"/>
    </row>
    <row r="69" customFormat="false" ht="14.4" hidden="false" customHeight="false" outlineLevel="0" collapsed="false">
      <c r="A69" s="10" t="n">
        <v>2.21</v>
      </c>
      <c r="B69" s="15" t="n">
        <v>-31.0274</v>
      </c>
      <c r="C69" s="15" t="n">
        <v>135.364616666667</v>
      </c>
      <c r="D69" s="8" t="n">
        <v>0.512069</v>
      </c>
      <c r="E69" s="13" t="n">
        <v>-10.9435655345969</v>
      </c>
      <c r="F69" s="10"/>
      <c r="G69" s="9"/>
      <c r="H69" s="0"/>
    </row>
    <row r="70" customFormat="false" ht="14.4" hidden="false" customHeight="false" outlineLevel="0" collapsed="false">
      <c r="A70" s="10" t="n">
        <v>2.24</v>
      </c>
      <c r="B70" s="15" t="n">
        <v>-31.5962166666667</v>
      </c>
      <c r="C70" s="15" t="n">
        <v>135.43145</v>
      </c>
      <c r="D70" s="8" t="n">
        <v>0.51199</v>
      </c>
      <c r="E70" s="13" t="n">
        <v>-12.4846380430343</v>
      </c>
      <c r="F70" s="10"/>
      <c r="G70" s="9"/>
      <c r="H70" s="0"/>
    </row>
    <row r="71" customFormat="false" ht="14.4" hidden="false" customHeight="false" outlineLevel="0" collapsed="false">
      <c r="A71" s="10" t="n">
        <v>2.25</v>
      </c>
      <c r="B71" s="15" t="n">
        <v>-32.3128666666667</v>
      </c>
      <c r="C71" s="15" t="n">
        <v>134.99145</v>
      </c>
      <c r="D71" s="8" t="n">
        <v>0.512018</v>
      </c>
      <c r="E71" s="13" t="n">
        <v>-11.9384351286511</v>
      </c>
      <c r="F71" s="10"/>
      <c r="G71" s="9"/>
      <c r="H71" s="0"/>
    </row>
    <row r="72" customFormat="false" ht="14.4" hidden="false" customHeight="false" outlineLevel="0" collapsed="false">
      <c r="A72" s="10" t="s">
        <v>45</v>
      </c>
      <c r="B72" s="15" t="n">
        <v>-32.3123</v>
      </c>
      <c r="C72" s="15" t="n">
        <v>134.989833333333</v>
      </c>
      <c r="D72" s="8" t="n">
        <v>0.511896</v>
      </c>
      <c r="E72" s="13" t="n">
        <v>-14.3183192556062</v>
      </c>
      <c r="F72" s="10"/>
      <c r="G72" s="9"/>
      <c r="H72" s="0"/>
    </row>
    <row r="73" customFormat="false" ht="14.4" hidden="false" customHeight="false" outlineLevel="0" collapsed="false">
      <c r="A73" s="10" t="n">
        <v>2.27</v>
      </c>
      <c r="B73" s="15" t="n">
        <v>-32.3861</v>
      </c>
      <c r="C73" s="15" t="n">
        <v>135.489766666667</v>
      </c>
      <c r="D73" s="8" t="n">
        <v>0.511955</v>
      </c>
      <c r="E73" s="13" t="n">
        <v>-13.1673916860131</v>
      </c>
      <c r="F73" s="10"/>
      <c r="G73" s="9"/>
      <c r="H73" s="0"/>
    </row>
    <row r="74" customFormat="false" ht="14.4" hidden="false" customHeight="false" outlineLevel="0" collapsed="false">
      <c r="A74" s="10" t="n">
        <v>2.28</v>
      </c>
      <c r="B74" s="15" t="n">
        <v>-32.1244833333333</v>
      </c>
      <c r="C74" s="15" t="n">
        <v>135.89795</v>
      </c>
      <c r="D74" s="8" t="n">
        <v>0.511941</v>
      </c>
      <c r="E74" s="13" t="n">
        <v>-13.4404931432042</v>
      </c>
      <c r="F74" s="10"/>
      <c r="G74" s="9"/>
      <c r="H74" s="0"/>
    </row>
    <row r="75" customFormat="false" ht="14.4" hidden="false" customHeight="false" outlineLevel="0" collapsed="false">
      <c r="A75" s="10" t="s">
        <v>46</v>
      </c>
      <c r="B75" s="15" t="n">
        <v>-32.1233166666667</v>
      </c>
      <c r="C75" s="15" t="n">
        <v>135.896833333333</v>
      </c>
      <c r="D75" s="8" t="n">
        <v>0.511956</v>
      </c>
      <c r="E75" s="13" t="n">
        <v>-13.1478844390709</v>
      </c>
      <c r="F75" s="10"/>
      <c r="G75" s="9"/>
      <c r="H75" s="0"/>
    </row>
    <row r="76" customFormat="false" ht="14.4" hidden="false" customHeight="false" outlineLevel="0" collapsed="false">
      <c r="A76" s="10" t="n">
        <v>2.32</v>
      </c>
      <c r="B76" s="15" t="n">
        <v>-32.6092166666667</v>
      </c>
      <c r="C76" s="15" t="n">
        <v>135.1881</v>
      </c>
      <c r="D76" s="8" t="n">
        <v>0.51175</v>
      </c>
      <c r="E76" s="13" t="n">
        <v>-17.1663773091724</v>
      </c>
      <c r="F76" s="10"/>
      <c r="G76" s="9"/>
      <c r="H76" s="0"/>
    </row>
    <row r="77" customFormat="false" ht="14.4" hidden="false" customHeight="false" outlineLevel="0" collapsed="false">
      <c r="A77" s="10" t="n">
        <v>2.34</v>
      </c>
      <c r="B77" s="15" t="n">
        <v>-32.61095</v>
      </c>
      <c r="C77" s="15" t="n">
        <v>135.1891</v>
      </c>
      <c r="D77" s="8" t="n">
        <v>0.511742</v>
      </c>
      <c r="E77" s="13" t="n">
        <v>-17.3224352847101</v>
      </c>
      <c r="F77" s="10"/>
      <c r="G77" s="9"/>
      <c r="H77" s="0"/>
    </row>
    <row r="78" customFormat="false" ht="14.4" hidden="false" customHeight="false" outlineLevel="0" collapsed="false">
      <c r="A78" s="10" t="n">
        <v>2.35</v>
      </c>
      <c r="B78" s="15" t="n">
        <v>-32.9665833333333</v>
      </c>
      <c r="C78" s="15" t="n">
        <v>135.2706</v>
      </c>
      <c r="D78" s="8" t="n">
        <v>0.511767</v>
      </c>
      <c r="E78" s="13" t="n">
        <v>-16.8347541111535</v>
      </c>
      <c r="F78" s="10"/>
      <c r="G78" s="9"/>
      <c r="H78" s="0"/>
    </row>
    <row r="79" customFormat="false" ht="14.4" hidden="false" customHeight="false" outlineLevel="0" collapsed="false">
      <c r="A79" s="10" t="n">
        <v>2.36</v>
      </c>
      <c r="B79" s="15" t="n">
        <v>-32.9665833333333</v>
      </c>
      <c r="C79" s="15" t="n">
        <v>135.2706</v>
      </c>
      <c r="D79" s="8" t="n">
        <v>0.511785</v>
      </c>
      <c r="E79" s="13" t="n">
        <v>-16.4836236661936</v>
      </c>
      <c r="F79" s="10"/>
      <c r="G79" s="9"/>
      <c r="H79" s="0"/>
    </row>
    <row r="80" customFormat="false" ht="14.4" hidden="false" customHeight="false" outlineLevel="0" collapsed="false">
      <c r="A80" s="10" t="n">
        <v>2.38</v>
      </c>
      <c r="B80" s="15" t="n">
        <v>-33.9411666666667</v>
      </c>
      <c r="C80" s="15" t="n">
        <v>134.875383333333</v>
      </c>
      <c r="D80" s="8" t="n">
        <v>0.511942</v>
      </c>
      <c r="E80" s="13" t="n">
        <v>-13.4209858962631</v>
      </c>
      <c r="F80" s="10"/>
      <c r="G80" s="9"/>
      <c r="H80" s="0"/>
    </row>
    <row r="81" customFormat="false" ht="14.4" hidden="false" customHeight="false" outlineLevel="0" collapsed="false">
      <c r="A81" s="10" t="s">
        <v>47</v>
      </c>
      <c r="B81" s="15" t="n">
        <v>-34.2</v>
      </c>
      <c r="C81" s="15" t="n">
        <v>135.477766666667</v>
      </c>
      <c r="D81" s="8" t="n">
        <v>0.511786</v>
      </c>
      <c r="E81" s="13" t="n">
        <v>-16.4641164192514</v>
      </c>
      <c r="F81" s="10"/>
      <c r="G81" s="9"/>
      <c r="H81" s="0"/>
    </row>
    <row r="82" customFormat="false" ht="14.4" hidden="false" customHeight="false" outlineLevel="0" collapsed="false">
      <c r="A82" s="10" t="s">
        <v>48</v>
      </c>
      <c r="B82" s="15" t="n">
        <v>-33.1554</v>
      </c>
      <c r="C82" s="15" t="n">
        <v>136.447216666667</v>
      </c>
      <c r="D82" s="8" t="n">
        <v>0.511854</v>
      </c>
      <c r="E82" s="13" t="n">
        <v>-15.1376236271794</v>
      </c>
      <c r="F82" s="10"/>
      <c r="G82" s="9"/>
      <c r="H82" s="0"/>
    </row>
    <row r="83" customFormat="false" ht="14.4" hidden="false" customHeight="false" outlineLevel="0" collapsed="false">
      <c r="A83" s="10" t="s">
        <v>49</v>
      </c>
      <c r="B83" s="15" t="n">
        <v>-33.03175</v>
      </c>
      <c r="C83" s="15" t="n">
        <v>136.10275</v>
      </c>
      <c r="D83" s="8" t="n">
        <v>0.51186</v>
      </c>
      <c r="E83" s="13" t="n">
        <v>-15.020580145525</v>
      </c>
      <c r="F83" s="10"/>
      <c r="G83" s="9"/>
      <c r="H83" s="0"/>
    </row>
    <row r="84" customFormat="false" ht="14.4" hidden="false" customHeight="false" outlineLevel="0" collapsed="false">
      <c r="A84" s="10" t="n">
        <v>2.43</v>
      </c>
      <c r="B84" s="15" t="n">
        <v>-33.0318833333333</v>
      </c>
      <c r="C84" s="15" t="n">
        <v>136.602116666667</v>
      </c>
      <c r="D84" s="8" t="n">
        <v>0.511804</v>
      </c>
      <c r="E84" s="13" t="n">
        <v>-16.1129859742914</v>
      </c>
      <c r="F84" s="10"/>
      <c r="G84" s="0"/>
      <c r="H84" s="0"/>
    </row>
    <row r="85" customFormat="false" ht="14.4" hidden="false" customHeight="false" outlineLevel="0" collapsed="false">
      <c r="A85" s="10" t="n">
        <v>2.44</v>
      </c>
      <c r="B85" s="15" t="n">
        <v>-31.7891</v>
      </c>
      <c r="C85" s="15" t="n">
        <v>141.185683333333</v>
      </c>
      <c r="D85" s="8" t="n">
        <v>0.512074</v>
      </c>
      <c r="E85" s="13" t="n">
        <v>-10.8460292998869</v>
      </c>
      <c r="F85" s="10"/>
      <c r="G85" s="0"/>
      <c r="H85" s="0"/>
    </row>
    <row r="86" customFormat="false" ht="14.4" hidden="false" customHeight="false" outlineLevel="0" collapsed="false">
      <c r="A86" s="10" t="n">
        <v>2.45</v>
      </c>
      <c r="B86" s="15" t="n">
        <v>-32.0509666666667</v>
      </c>
      <c r="C86" s="15" t="n">
        <v>142.371</v>
      </c>
      <c r="D86" s="8" t="n">
        <v>0.511925</v>
      </c>
      <c r="E86" s="13" t="n">
        <v>-13.7526090942797</v>
      </c>
      <c r="F86" s="10"/>
      <c r="G86" s="0"/>
      <c r="H86" s="0"/>
    </row>
    <row r="87" customFormat="false" ht="13.5" hidden="false" customHeight="true" outlineLevel="0" collapsed="false">
      <c r="A87" s="10" t="s">
        <v>50</v>
      </c>
      <c r="B87" s="15" t="n">
        <v>-32.3547333333333</v>
      </c>
      <c r="C87" s="15" t="n">
        <v>142.400883333333</v>
      </c>
      <c r="D87" s="8" t="n">
        <v>0.51207</v>
      </c>
      <c r="E87" s="13" t="n">
        <v>-10.9240582876557</v>
      </c>
      <c r="F87" s="10"/>
      <c r="G87" s="0"/>
      <c r="H87" s="0"/>
    </row>
    <row r="88" customFormat="false" ht="14.4" hidden="false" customHeight="false" outlineLevel="0" collapsed="false">
      <c r="A88" s="10" t="n">
        <v>2.49</v>
      </c>
      <c r="B88" s="15" t="n">
        <v>-32.5066833333333</v>
      </c>
      <c r="C88" s="15" t="n">
        <v>143.011666666667</v>
      </c>
      <c r="D88" s="8" t="n">
        <v>0.512287</v>
      </c>
      <c r="E88" s="13" t="n">
        <v>-6.69098570118987</v>
      </c>
      <c r="F88" s="10"/>
      <c r="G88" s="0"/>
      <c r="H88" s="18"/>
    </row>
    <row r="89" customFormat="false" ht="5.25" hidden="false" customHeight="true" outlineLevel="0" collapsed="false">
      <c r="A89" s="0"/>
      <c r="B89" s="15"/>
      <c r="C89" s="15"/>
      <c r="D89" s="8"/>
      <c r="E89" s="13"/>
      <c r="F89" s="10"/>
      <c r="G89" s="0"/>
    </row>
    <row r="90" customFormat="false" ht="14.4" hidden="false" customHeight="false" outlineLevel="0" collapsed="false">
      <c r="A90" s="10"/>
      <c r="B90" s="0"/>
      <c r="C90" s="0"/>
      <c r="D90" s="16" t="s">
        <v>19</v>
      </c>
      <c r="E90" s="13" t="n">
        <f aca="false">AVERAGE(E52:E88)</f>
        <v>-11.9937935321365</v>
      </c>
      <c r="F90" s="11" t="s">
        <v>20</v>
      </c>
      <c r="G90" s="17" t="n">
        <f aca="false">STDEV(E52:E88)</f>
        <v>2.8736539794257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1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L41" activeCellId="0" sqref="L41"/>
    </sheetView>
  </sheetViews>
  <sheetFormatPr defaultColWidth="12.43359375" defaultRowHeight="10.2" zeroHeight="false" outlineLevelRow="0" outlineLevelCol="0"/>
  <cols>
    <col collapsed="false" customWidth="true" hidden="false" outlineLevel="0" max="1" min="1" style="1" width="8.55"/>
    <col collapsed="false" customWidth="true" hidden="false" outlineLevel="0" max="2" min="2" style="1" width="7.99"/>
    <col collapsed="false" customWidth="true" hidden="false" outlineLevel="0" max="3" min="3" style="1" width="9.1"/>
    <col collapsed="false" customWidth="true" hidden="false" outlineLevel="0" max="4" min="4" style="1" width="7.66"/>
    <col collapsed="false" customWidth="true" hidden="false" outlineLevel="0" max="5" min="5" style="1" width="5.1"/>
    <col collapsed="false" customWidth="true" hidden="false" outlineLevel="0" max="6" min="6" style="1" width="1.87"/>
    <col collapsed="false" customWidth="true" hidden="false" outlineLevel="0" max="7" min="7" style="1" width="5.1"/>
    <col collapsed="false" customWidth="false" hidden="false" outlineLevel="0" max="257" min="8" style="1" width="12.43"/>
  </cols>
  <sheetData>
    <row r="1" customFormat="false" ht="14.4" hidden="false" customHeight="false" outlineLevel="0" collapsed="false">
      <c r="A1" s="2" t="s">
        <v>51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3" hidden="false" customHeight="tru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s="4" customFormat="true" ht="18" hidden="false" customHeight="false" outlineLevel="0" collapsed="false">
      <c r="A3" s="4" t="s">
        <v>52</v>
      </c>
      <c r="B3" s="4" t="s">
        <v>53</v>
      </c>
      <c r="C3" s="5" t="s">
        <v>4</v>
      </c>
      <c r="D3" s="4" t="s">
        <v>54</v>
      </c>
      <c r="E3" s="19" t="s">
        <v>5</v>
      </c>
      <c r="F3" s="19"/>
      <c r="G3" s="19"/>
    </row>
    <row r="4" customFormat="false" ht="10.2" hidden="false" customHeight="false" outlineLevel="0" collapsed="false">
      <c r="A4" s="1" t="n">
        <v>158</v>
      </c>
      <c r="B4" s="9" t="n">
        <v>16.6</v>
      </c>
      <c r="C4" s="8" t="n">
        <v>0.512389321881034</v>
      </c>
      <c r="D4" s="8" t="n">
        <v>2.55995226683403E-006</v>
      </c>
      <c r="E4" s="9" t="n">
        <v>-4.85094977286993</v>
      </c>
      <c r="F4" s="10" t="s">
        <v>20</v>
      </c>
      <c r="G4" s="20" t="n">
        <v>0.1</v>
      </c>
      <c r="H4" s="21"/>
    </row>
    <row r="5" customFormat="false" ht="10.2" hidden="false" customHeight="false" outlineLevel="0" collapsed="false">
      <c r="A5" s="1" t="n">
        <v>210</v>
      </c>
      <c r="B5" s="9" t="n">
        <v>19.055</v>
      </c>
      <c r="C5" s="8" t="n">
        <v>0.512317006579387</v>
      </c>
      <c r="D5" s="8" t="n">
        <v>5.32552091858651E-006</v>
      </c>
      <c r="E5" s="9" t="n">
        <v>-6.26160020547273</v>
      </c>
      <c r="F5" s="10" t="s">
        <v>20</v>
      </c>
      <c r="G5" s="20" t="n">
        <v>0.17</v>
      </c>
    </row>
    <row r="6" customFormat="false" ht="10.2" hidden="false" customHeight="false" outlineLevel="0" collapsed="false">
      <c r="A6" s="1" t="n">
        <v>220</v>
      </c>
      <c r="B6" s="9" t="n">
        <v>19.38</v>
      </c>
      <c r="C6" s="8" t="n">
        <v>0.512302102396917</v>
      </c>
      <c r="D6" s="8" t="n">
        <v>6.17150748083439E-006</v>
      </c>
      <c r="E6" s="9" t="n">
        <v>-6.55233523622067</v>
      </c>
      <c r="F6" s="10" t="s">
        <v>20</v>
      </c>
      <c r="G6" s="20" t="n">
        <v>0.17</v>
      </c>
    </row>
    <row r="7" customFormat="false" ht="10.2" hidden="false" customHeight="false" outlineLevel="0" collapsed="false">
      <c r="A7" s="1" t="n">
        <v>230</v>
      </c>
      <c r="B7" s="9" t="n">
        <v>19.705</v>
      </c>
      <c r="C7" s="8" t="n">
        <v>0.512313648364564</v>
      </c>
      <c r="D7" s="8" t="n">
        <v>6.79459389074655E-006</v>
      </c>
      <c r="E7" s="9" t="n">
        <v>-6.32710870898667</v>
      </c>
      <c r="F7" s="10" t="s">
        <v>20</v>
      </c>
      <c r="G7" s="20" t="n">
        <v>0.17</v>
      </c>
    </row>
    <row r="8" customFormat="false" ht="10.2" hidden="false" customHeight="false" outlineLevel="0" collapsed="false">
      <c r="A8" s="1" t="n">
        <v>240</v>
      </c>
      <c r="B8" s="9" t="n">
        <v>20.03</v>
      </c>
      <c r="C8" s="8" t="n">
        <v>0.512317125452724</v>
      </c>
      <c r="D8" s="8" t="n">
        <v>8.54259527560686E-006</v>
      </c>
      <c r="E8" s="9" t="n">
        <v>-6.25928135011278</v>
      </c>
      <c r="F8" s="10" t="s">
        <v>20</v>
      </c>
      <c r="G8" s="20" t="n">
        <v>0.17</v>
      </c>
    </row>
    <row r="9" customFormat="false" ht="10.2" hidden="false" customHeight="false" outlineLevel="0" collapsed="false">
      <c r="A9" s="1" t="n">
        <v>250</v>
      </c>
      <c r="B9" s="9" t="n">
        <v>20.37</v>
      </c>
      <c r="C9" s="8" t="n">
        <v>0.512293739393986</v>
      </c>
      <c r="D9" s="8" t="n">
        <v>8.02371789065948E-006</v>
      </c>
      <c r="E9" s="9" t="n">
        <v>-6.7154718537088</v>
      </c>
      <c r="F9" s="10" t="s">
        <v>20</v>
      </c>
      <c r="G9" s="20" t="n">
        <v>0.17</v>
      </c>
    </row>
    <row r="10" customFormat="false" ht="10.2" hidden="false" customHeight="false" outlineLevel="0" collapsed="false">
      <c r="A10" s="1" t="n">
        <v>260</v>
      </c>
      <c r="B10" s="9" t="n">
        <v>20.71</v>
      </c>
      <c r="C10" s="8" t="n">
        <v>0.512306923091285</v>
      </c>
      <c r="D10" s="8" t="n">
        <v>7.03027698834013E-006</v>
      </c>
      <c r="E10" s="9" t="n">
        <v>-6.45829822827793</v>
      </c>
      <c r="F10" s="10" t="s">
        <v>20</v>
      </c>
      <c r="G10" s="20" t="n">
        <v>0.17</v>
      </c>
    </row>
    <row r="11" customFormat="false" ht="10.2" hidden="false" customHeight="false" outlineLevel="0" collapsed="false">
      <c r="A11" s="1" t="n">
        <v>270</v>
      </c>
      <c r="B11" s="9" t="n">
        <v>21.17</v>
      </c>
      <c r="C11" s="8" t="n">
        <v>0.512295128623292</v>
      </c>
      <c r="D11" s="8" t="n">
        <v>7.45383145384082E-006</v>
      </c>
      <c r="E11" s="9" t="n">
        <v>-6.68837223748997</v>
      </c>
      <c r="F11" s="10" t="s">
        <v>20</v>
      </c>
      <c r="G11" s="20" t="n">
        <v>0.17</v>
      </c>
    </row>
    <row r="12" customFormat="false" ht="10.2" hidden="false" customHeight="false" outlineLevel="0" collapsed="false">
      <c r="A12" s="1" t="n">
        <v>280</v>
      </c>
      <c r="B12" s="9" t="n">
        <v>21.63</v>
      </c>
      <c r="C12" s="8" t="n">
        <v>0.512285995238088</v>
      </c>
      <c r="D12" s="8" t="n">
        <v>4.78021779826143E-006</v>
      </c>
      <c r="E12" s="9" t="n">
        <v>-6.86653665768588</v>
      </c>
      <c r="F12" s="10" t="s">
        <v>20</v>
      </c>
      <c r="G12" s="20" t="n">
        <v>0.17</v>
      </c>
    </row>
    <row r="13" customFormat="false" ht="10.2" hidden="false" customHeight="false" outlineLevel="0" collapsed="false">
      <c r="A13" s="1" t="n">
        <v>290</v>
      </c>
      <c r="B13" s="9" t="n">
        <v>21.935</v>
      </c>
      <c r="C13" s="8" t="n">
        <v>0.512284728040624</v>
      </c>
      <c r="D13" s="8" t="n">
        <v>9.98778340499662E-006</v>
      </c>
      <c r="E13" s="9" t="n">
        <v>-6.89125580577876</v>
      </c>
      <c r="F13" s="10" t="s">
        <v>20</v>
      </c>
      <c r="G13" s="20" t="n">
        <v>0.17</v>
      </c>
    </row>
    <row r="14" customFormat="false" ht="10.2" hidden="false" customHeight="false" outlineLevel="0" collapsed="false">
      <c r="A14" s="1" t="n">
        <v>300</v>
      </c>
      <c r="B14" s="9" t="n">
        <v>22.24</v>
      </c>
      <c r="C14" s="8" t="n">
        <v>0.512283406139193</v>
      </c>
      <c r="D14" s="8" t="n">
        <v>5.72906473061963E-006</v>
      </c>
      <c r="E14" s="9" t="n">
        <v>-6.91704206101429</v>
      </c>
      <c r="F14" s="10" t="s">
        <v>20</v>
      </c>
      <c r="G14" s="20" t="n">
        <v>0.17</v>
      </c>
    </row>
    <row r="15" customFormat="false" ht="10.2" hidden="false" customHeight="false" outlineLevel="0" collapsed="false">
      <c r="A15" s="1" t="n">
        <v>310</v>
      </c>
      <c r="B15" s="9" t="n">
        <v>22.7233333333333</v>
      </c>
      <c r="C15" s="8" t="n">
        <v>0.512294958141714</v>
      </c>
      <c r="D15" s="8" t="n">
        <v>5.20049614793905E-006</v>
      </c>
      <c r="E15" s="9" t="n">
        <v>-6.69169781182921</v>
      </c>
      <c r="F15" s="10" t="s">
        <v>20</v>
      </c>
      <c r="G15" s="20" t="n">
        <v>0.17</v>
      </c>
    </row>
    <row r="16" customFormat="false" ht="10.2" hidden="false" customHeight="false" outlineLevel="0" collapsed="false">
      <c r="A16" s="1" t="n">
        <v>320</v>
      </c>
      <c r="B16" s="9" t="n">
        <v>23.2066666666667</v>
      </c>
      <c r="C16" s="8" t="n">
        <v>0.512272806623864</v>
      </c>
      <c r="D16" s="8" t="n">
        <v>4.83523691663379E-006</v>
      </c>
      <c r="E16" s="9" t="n">
        <v>-7.12380619727893</v>
      </c>
      <c r="F16" s="10" t="s">
        <v>20</v>
      </c>
      <c r="G16" s="20" t="n">
        <v>0.17</v>
      </c>
    </row>
    <row r="17" customFormat="false" ht="10.2" hidden="false" customHeight="false" outlineLevel="0" collapsed="false">
      <c r="A17" s="1" t="n">
        <v>330</v>
      </c>
      <c r="B17" s="9" t="n">
        <v>23.69</v>
      </c>
      <c r="C17" s="8" t="n">
        <v>0.51227451885597</v>
      </c>
      <c r="D17" s="8" t="n">
        <v>4.25883656429704E-006</v>
      </c>
      <c r="E17" s="9" t="n">
        <v>-7.09040578400821</v>
      </c>
      <c r="F17" s="10" t="s">
        <v>20</v>
      </c>
      <c r="G17" s="20" t="n">
        <v>0.17</v>
      </c>
    </row>
    <row r="18" customFormat="false" ht="10.2" hidden="false" customHeight="false" outlineLevel="0" collapsed="false">
      <c r="A18" s="1" t="n">
        <v>340</v>
      </c>
      <c r="B18" s="9" t="n">
        <v>24.1733333333333</v>
      </c>
      <c r="C18" s="8" t="n">
        <v>0.512289416670914</v>
      </c>
      <c r="D18" s="8" t="n">
        <v>4.88092964978648E-006</v>
      </c>
      <c r="E18" s="9" t="n">
        <v>-6.79979496420291</v>
      </c>
      <c r="F18" s="10" t="s">
        <v>20</v>
      </c>
      <c r="G18" s="20" t="n">
        <v>0.17</v>
      </c>
    </row>
    <row r="19" customFormat="false" ht="10.2" hidden="false" customHeight="false" outlineLevel="0" collapsed="false">
      <c r="A19" s="1" t="n">
        <v>350</v>
      </c>
      <c r="B19" s="9" t="n">
        <v>24.6566666666667</v>
      </c>
      <c r="C19" s="8" t="n">
        <v>0.512284082167299</v>
      </c>
      <c r="D19" s="8" t="n">
        <v>5.8662206395832E-006</v>
      </c>
      <c r="E19" s="9" t="n">
        <v>-6.90385481960432</v>
      </c>
      <c r="F19" s="10" t="s">
        <v>20</v>
      </c>
      <c r="G19" s="20" t="n">
        <v>0.17</v>
      </c>
    </row>
    <row r="20" customFormat="false" ht="10.2" hidden="false" customHeight="false" outlineLevel="0" collapsed="false">
      <c r="A20" s="1" t="n">
        <v>360</v>
      </c>
      <c r="B20" s="9" t="n">
        <v>25.14</v>
      </c>
      <c r="C20" s="8" t="n">
        <v>0.51226945287317</v>
      </c>
      <c r="D20" s="8" t="n">
        <v>4.95576714709678E-006</v>
      </c>
      <c r="E20" s="9" t="n">
        <v>-7.18922761929641</v>
      </c>
      <c r="F20" s="10" t="s">
        <v>20</v>
      </c>
      <c r="G20" s="20" t="n">
        <v>0.17</v>
      </c>
    </row>
    <row r="21" customFormat="false" ht="10.2" hidden="false" customHeight="false" outlineLevel="0" collapsed="false">
      <c r="A21" s="1" t="n">
        <v>370</v>
      </c>
      <c r="B21" s="9" t="n">
        <v>26.6785714285714</v>
      </c>
      <c r="C21" s="8" t="n">
        <v>0.512252806710039</v>
      </c>
      <c r="D21" s="8" t="n">
        <v>4.71021948600381E-006</v>
      </c>
      <c r="E21" s="9" t="n">
        <v>-7.51394336669264</v>
      </c>
      <c r="F21" s="10" t="s">
        <v>20</v>
      </c>
      <c r="G21" s="20" t="n">
        <v>0.17</v>
      </c>
    </row>
    <row r="22" customFormat="false" ht="10.2" hidden="false" customHeight="false" outlineLevel="0" collapsed="false">
      <c r="A22" s="1" t="n">
        <v>380</v>
      </c>
      <c r="B22" s="9" t="n">
        <v>28.2171428571429</v>
      </c>
      <c r="C22" s="8" t="n">
        <v>0.512244134579601</v>
      </c>
      <c r="D22" s="8" t="n">
        <v>6.042786235394E-006</v>
      </c>
      <c r="E22" s="9" t="n">
        <v>-7.68311011667633</v>
      </c>
      <c r="F22" s="10" t="s">
        <v>20</v>
      </c>
      <c r="G22" s="20" t="n">
        <v>0.17</v>
      </c>
    </row>
    <row r="23" customFormat="false" ht="10.2" hidden="false" customHeight="false" outlineLevel="0" collapsed="false">
      <c r="A23" s="1" t="n">
        <v>390</v>
      </c>
      <c r="B23" s="9" t="n">
        <v>29.7557142857143</v>
      </c>
      <c r="C23" s="8" t="n">
        <v>0.512276688654511</v>
      </c>
      <c r="D23" s="8" t="n">
        <v>4.93977173565696E-006</v>
      </c>
      <c r="E23" s="9" t="n">
        <v>-7.04807964859611</v>
      </c>
      <c r="F23" s="10" t="s">
        <v>20</v>
      </c>
      <c r="G23" s="20" t="n">
        <v>0.17</v>
      </c>
    </row>
    <row r="24" customFormat="false" ht="10.2" hidden="false" customHeight="false" outlineLevel="0" collapsed="false">
      <c r="A24" s="1" t="n">
        <v>400</v>
      </c>
      <c r="B24" s="9" t="n">
        <v>31.2942857142857</v>
      </c>
      <c r="C24" s="8" t="n">
        <v>0.512297701333183</v>
      </c>
      <c r="D24" s="8" t="n">
        <v>6.62462348088866E-006</v>
      </c>
      <c r="E24" s="9" t="n">
        <v>-6.63818653352855</v>
      </c>
      <c r="F24" s="10" t="s">
        <v>20</v>
      </c>
      <c r="G24" s="20" t="n">
        <v>0.17</v>
      </c>
    </row>
    <row r="25" customFormat="false" ht="10.2" hidden="false" customHeight="false" outlineLevel="0" collapsed="false">
      <c r="A25" s="1" t="n">
        <v>410</v>
      </c>
      <c r="B25" s="9" t="n">
        <v>32.8328571428571</v>
      </c>
      <c r="C25" s="8" t="n">
        <v>0.512280854019229</v>
      </c>
      <c r="D25" s="8" t="n">
        <v>5.39028923240981E-006</v>
      </c>
      <c r="E25" s="9" t="n">
        <v>-6.96682611845634</v>
      </c>
      <c r="F25" s="10" t="s">
        <v>20</v>
      </c>
      <c r="G25" s="20" t="n">
        <v>0.17</v>
      </c>
    </row>
    <row r="26" customFormat="false" ht="10.2" hidden="false" customHeight="false" outlineLevel="0" collapsed="false">
      <c r="A26" s="1" t="n">
        <v>420</v>
      </c>
      <c r="B26" s="9" t="n">
        <v>34.3714285714286</v>
      </c>
      <c r="C26" s="8" t="n">
        <v>0.512292480505347</v>
      </c>
      <c r="D26" s="8" t="n">
        <v>6.70808293412595E-006</v>
      </c>
      <c r="E26" s="9" t="n">
        <v>-6.74002892203873</v>
      </c>
      <c r="F26" s="10" t="s">
        <v>20</v>
      </c>
      <c r="G26" s="20" t="n">
        <v>0.17</v>
      </c>
    </row>
    <row r="27" customFormat="false" ht="10.2" hidden="false" customHeight="false" outlineLevel="0" collapsed="false">
      <c r="A27" s="1" t="n">
        <v>430</v>
      </c>
      <c r="B27" s="9" t="n">
        <v>35.91</v>
      </c>
      <c r="C27" s="8" t="n">
        <v>0.512295083884903</v>
      </c>
      <c r="D27" s="8" t="n">
        <v>4.58262937075293E-006</v>
      </c>
      <c r="E27" s="9" t="n">
        <v>-6.68924494666823</v>
      </c>
      <c r="F27" s="10" t="s">
        <v>20</v>
      </c>
      <c r="G27" s="20" t="n">
        <v>0.17</v>
      </c>
    </row>
    <row r="28" customFormat="false" ht="10.2" hidden="false" customHeight="false" outlineLevel="0" collapsed="false">
      <c r="A28" s="1" t="n">
        <v>440</v>
      </c>
      <c r="B28" s="9" t="n">
        <v>36.03875</v>
      </c>
      <c r="C28" s="8" t="n">
        <v>0.512307416185513</v>
      </c>
      <c r="D28" s="8" t="n">
        <v>6.78363668338289E-006</v>
      </c>
      <c r="E28" s="9" t="n">
        <v>-6.4486794675267</v>
      </c>
      <c r="F28" s="10" t="s">
        <v>20</v>
      </c>
      <c r="G28" s="20" t="n">
        <v>0.17</v>
      </c>
    </row>
    <row r="29" customFormat="false" ht="10.2" hidden="false" customHeight="false" outlineLevel="0" collapsed="false">
      <c r="A29" s="1" t="n">
        <v>449</v>
      </c>
      <c r="B29" s="9" t="n">
        <v>36.154625</v>
      </c>
      <c r="C29" s="8" t="n">
        <v>0.51231250558355</v>
      </c>
      <c r="D29" s="8" t="n">
        <v>7.05013577950719E-006</v>
      </c>
      <c r="E29" s="9" t="n">
        <v>-6.34940087255398</v>
      </c>
      <c r="F29" s="10" t="s">
        <v>20</v>
      </c>
      <c r="G29" s="20" t="n">
        <v>0.17</v>
      </c>
    </row>
    <row r="30" customFormat="false" ht="10.2" hidden="false" customHeight="false" outlineLevel="0" collapsed="false">
      <c r="A30" s="1" t="n">
        <v>460</v>
      </c>
      <c r="B30" s="9" t="n">
        <v>36.29625</v>
      </c>
      <c r="C30" s="8" t="n">
        <v>0.512308761386582</v>
      </c>
      <c r="D30" s="8" t="n">
        <v>3.94062559827546E-006</v>
      </c>
      <c r="E30" s="9" t="n">
        <v>-6.42243870758175</v>
      </c>
      <c r="F30" s="10" t="s">
        <v>20</v>
      </c>
      <c r="G30" s="20" t="n">
        <v>0.1</v>
      </c>
    </row>
    <row r="31" customFormat="false" ht="10.2" hidden="false" customHeight="false" outlineLevel="0" collapsed="false">
      <c r="A31" s="1" t="n">
        <v>468.5</v>
      </c>
      <c r="B31" s="9" t="n">
        <v>36.41</v>
      </c>
      <c r="C31" s="8" t="n">
        <v>0.512288693337507</v>
      </c>
      <c r="D31" s="8" t="n">
        <v>5.73422159888537E-006</v>
      </c>
      <c r="E31" s="9" t="n">
        <v>-6.81390498740941</v>
      </c>
      <c r="F31" s="10" t="s">
        <v>20</v>
      </c>
      <c r="G31" s="20" t="n">
        <v>0.1</v>
      </c>
    </row>
    <row r="32" customFormat="false" ht="10.2" hidden="false" customHeight="false" outlineLevel="0" collapsed="false">
      <c r="A32" s="1" t="n">
        <v>490</v>
      </c>
      <c r="B32" s="9" t="n">
        <v>36.6825</v>
      </c>
      <c r="C32" s="8" t="n">
        <v>0.512313712261225</v>
      </c>
      <c r="D32" s="8" t="n">
        <v>3.79430548080872E-006</v>
      </c>
      <c r="E32" s="9" t="n">
        <v>-6.32586228050069</v>
      </c>
      <c r="F32" s="10" t="s">
        <v>20</v>
      </c>
      <c r="G32" s="20" t="n">
        <v>0.1</v>
      </c>
    </row>
    <row r="33" customFormat="false" ht="10.2" hidden="false" customHeight="false" outlineLevel="0" collapsed="false">
      <c r="A33" s="1" t="n">
        <v>498</v>
      </c>
      <c r="B33" s="9" t="n">
        <v>37.3901842105263</v>
      </c>
      <c r="C33" s="8" t="n">
        <v>0.512333023252855</v>
      </c>
      <c r="D33" s="8" t="n">
        <v>2.95705475483743E-006</v>
      </c>
      <c r="E33" s="9" t="n">
        <v>-5.94916387674505</v>
      </c>
      <c r="F33" s="10" t="s">
        <v>20</v>
      </c>
      <c r="G33" s="20" t="n">
        <v>0.1</v>
      </c>
    </row>
    <row r="34" customFormat="false" ht="10.2" hidden="false" customHeight="false" outlineLevel="0" collapsed="false">
      <c r="A34" s="1" t="n">
        <v>510</v>
      </c>
      <c r="B34" s="9" t="n">
        <v>38.4517105263158</v>
      </c>
      <c r="C34" s="8" t="n">
        <v>0.512321078340161</v>
      </c>
      <c r="D34" s="8" t="n">
        <v>3.54783003864156E-006</v>
      </c>
      <c r="E34" s="9" t="n">
        <v>-6.18217260209608</v>
      </c>
      <c r="F34" s="10" t="s">
        <v>20</v>
      </c>
      <c r="G34" s="20" t="n">
        <v>0.1</v>
      </c>
    </row>
    <row r="35" customFormat="false" ht="10.2" hidden="false" customHeight="false" outlineLevel="0" collapsed="false">
      <c r="A35" s="1" t="n">
        <v>519</v>
      </c>
      <c r="B35" s="9" t="n">
        <v>39.2478552631579</v>
      </c>
      <c r="C35" s="8" t="n">
        <v>0.512305486435134</v>
      </c>
      <c r="D35" s="8" t="n">
        <v>3.71063816129169E-006</v>
      </c>
      <c r="E35" s="9" t="n">
        <v>-6.48632299724339</v>
      </c>
      <c r="F35" s="10" t="s">
        <v>20</v>
      </c>
      <c r="G35" s="20" t="n">
        <v>0.1</v>
      </c>
    </row>
    <row r="36" customFormat="false" ht="10.2" hidden="false" customHeight="false" outlineLevel="0" collapsed="false">
      <c r="A36" s="1" t="n">
        <v>528</v>
      </c>
      <c r="B36" s="9" t="n">
        <v>40.044</v>
      </c>
      <c r="C36" s="8" t="n">
        <v>0.512307757406015</v>
      </c>
      <c r="D36" s="8" t="n">
        <v>2.69909614292185E-006</v>
      </c>
      <c r="E36" s="9" t="n">
        <v>-6.44202329880939</v>
      </c>
      <c r="F36" s="10" t="s">
        <v>20</v>
      </c>
      <c r="G36" s="20" t="n">
        <v>0.1</v>
      </c>
    </row>
    <row r="37" customFormat="false" ht="10.2" hidden="false" customHeight="false" outlineLevel="0" collapsed="false">
      <c r="A37" s="1" t="n">
        <v>540</v>
      </c>
      <c r="B37" s="9" t="n">
        <v>40.8772058823529</v>
      </c>
      <c r="C37" s="8" t="n">
        <v>0.512302046960105</v>
      </c>
      <c r="D37" s="8" t="n">
        <v>4.02636734420092E-006</v>
      </c>
      <c r="E37" s="9" t="n">
        <v>-6.55341663894471</v>
      </c>
      <c r="F37" s="10" t="s">
        <v>20</v>
      </c>
      <c r="G37" s="20" t="n">
        <v>0.1</v>
      </c>
    </row>
    <row r="38" customFormat="false" ht="10.2" hidden="false" customHeight="false" outlineLevel="0" collapsed="false">
      <c r="A38" s="1" t="n">
        <v>549</v>
      </c>
      <c r="B38" s="9" t="n">
        <v>41.5021102941176</v>
      </c>
      <c r="C38" s="8" t="n">
        <v>0.512291566014377</v>
      </c>
      <c r="D38" s="8" t="n">
        <v>3.93323833980386E-006</v>
      </c>
      <c r="E38" s="9" t="n">
        <v>-6.75786784481991</v>
      </c>
      <c r="F38" s="10" t="s">
        <v>20</v>
      </c>
      <c r="G38" s="20" t="n">
        <v>0.1</v>
      </c>
    </row>
    <row r="39" customFormat="false" ht="10.2" hidden="false" customHeight="false" outlineLevel="0" collapsed="false">
      <c r="A39" s="1" t="n">
        <v>557.5</v>
      </c>
      <c r="B39" s="9" t="n">
        <v>42.0922977941176</v>
      </c>
      <c r="C39" s="8" t="n">
        <v>0.512311395745157</v>
      </c>
      <c r="D39" s="8" t="n">
        <v>2.89996828173322E-006</v>
      </c>
      <c r="E39" s="9" t="n">
        <v>-6.37105042629149</v>
      </c>
      <c r="F39" s="10" t="s">
        <v>20</v>
      </c>
      <c r="G39" s="20" t="n">
        <v>0.1</v>
      </c>
    </row>
    <row r="40" customFormat="false" ht="10.2" hidden="false" customHeight="false" outlineLevel="0" collapsed="false">
      <c r="A40" s="1" t="n">
        <v>570</v>
      </c>
      <c r="B40" s="9" t="n">
        <v>42.9602205882353</v>
      </c>
      <c r="C40" s="8" t="n">
        <v>0.512287233872433</v>
      </c>
      <c r="D40" s="8" t="n">
        <v>3.20778775586561E-006</v>
      </c>
      <c r="E40" s="9" t="n">
        <v>-6.84237468871474</v>
      </c>
      <c r="F40" s="10" t="s">
        <v>20</v>
      </c>
      <c r="G40" s="20" t="n">
        <v>0.1</v>
      </c>
    </row>
    <row r="41" customFormat="false" ht="10.2" hidden="false" customHeight="false" outlineLevel="0" collapsed="false">
      <c r="A41" s="1" t="n">
        <v>579</v>
      </c>
      <c r="B41" s="9" t="n">
        <v>43.585125</v>
      </c>
      <c r="C41" s="8" t="n">
        <v>0.512308888950474</v>
      </c>
      <c r="D41" s="8" t="n">
        <v>4.48223009563709E-006</v>
      </c>
      <c r="E41" s="9" t="n">
        <v>-6.41995032607201</v>
      </c>
      <c r="F41" s="10" t="s">
        <v>20</v>
      </c>
      <c r="G41" s="20" t="n">
        <v>0.1</v>
      </c>
    </row>
    <row r="42" customFormat="false" ht="10.2" hidden="false" customHeight="false" outlineLevel="0" collapsed="false">
      <c r="A42" s="1" t="n">
        <v>588</v>
      </c>
      <c r="B42" s="9" t="n">
        <v>44.2100294117647</v>
      </c>
      <c r="C42" s="8" t="n">
        <v>0.512321831014905</v>
      </c>
      <c r="D42" s="8" t="n">
        <v>3.98452578553865E-006</v>
      </c>
      <c r="E42" s="9" t="n">
        <v>-6.16749021911778</v>
      </c>
      <c r="F42" s="10" t="s">
        <v>20</v>
      </c>
      <c r="G42" s="20" t="n">
        <v>0.1</v>
      </c>
    </row>
    <row r="43" customFormat="false" ht="10.2" hidden="false" customHeight="false" outlineLevel="0" collapsed="false">
      <c r="A43" s="1" t="n">
        <v>599</v>
      </c>
      <c r="B43" s="9" t="n">
        <v>44.9738014705882</v>
      </c>
      <c r="C43" s="8" t="n">
        <v>0.512333317365053</v>
      </c>
      <c r="D43" s="8" t="n">
        <v>3.39105372826332E-006</v>
      </c>
      <c r="E43" s="9" t="n">
        <v>-5.94342664701819</v>
      </c>
      <c r="F43" s="10" t="s">
        <v>20</v>
      </c>
      <c r="G43" s="20" t="n">
        <v>0.1</v>
      </c>
    </row>
    <row r="44" customFormat="false" ht="10.2" hidden="false" customHeight="false" outlineLevel="0" collapsed="false">
      <c r="A44" s="1" t="n">
        <v>611</v>
      </c>
      <c r="B44" s="9" t="n">
        <v>45.8070073529412</v>
      </c>
      <c r="C44" s="8" t="n">
        <v>0.512337462865757</v>
      </c>
      <c r="D44" s="8" t="n">
        <v>3.14575039617182E-006</v>
      </c>
      <c r="E44" s="9" t="n">
        <v>-5.86256060305157</v>
      </c>
      <c r="F44" s="10" t="s">
        <v>20</v>
      </c>
      <c r="G44" s="20" t="n">
        <v>0.1</v>
      </c>
    </row>
    <row r="45" customFormat="false" ht="10.2" hidden="false" customHeight="false" outlineLevel="0" collapsed="false">
      <c r="A45" s="1" t="n">
        <v>620</v>
      </c>
      <c r="B45" s="9" t="n">
        <v>46.4319117647059</v>
      </c>
      <c r="C45" s="8" t="n">
        <v>0.512345915381656</v>
      </c>
      <c r="D45" s="8" t="n">
        <v>3.94211373333508E-006</v>
      </c>
      <c r="E45" s="9" t="n">
        <v>-5.69767786125164</v>
      </c>
      <c r="F45" s="10" t="s">
        <v>20</v>
      </c>
      <c r="G45" s="20" t="n">
        <v>0.1</v>
      </c>
    </row>
    <row r="46" customFormat="false" ht="14.4" hidden="false" customHeight="false" outlineLevel="0" collapsed="false">
      <c r="A46" s="0"/>
      <c r="B46" s="9"/>
      <c r="C46" s="8"/>
      <c r="D46" s="8"/>
      <c r="E46" s="9"/>
      <c r="F46" s="10"/>
      <c r="G46" s="20"/>
    </row>
    <row r="47" customFormat="false" ht="13.8" hidden="false" customHeight="false" outlineLevel="0" collapsed="false">
      <c r="A47" s="2" t="s">
        <v>55</v>
      </c>
      <c r="B47" s="9"/>
      <c r="C47" s="8"/>
      <c r="D47" s="8"/>
      <c r="E47" s="9"/>
      <c r="F47" s="10"/>
      <c r="G47" s="20"/>
    </row>
    <row r="48" customFormat="false" ht="2.25" hidden="false" customHeight="true" outlineLevel="0" collapsed="false">
      <c r="A48" s="0"/>
      <c r="B48" s="9"/>
      <c r="C48" s="8"/>
      <c r="D48" s="8"/>
      <c r="E48" s="9"/>
      <c r="F48" s="10"/>
      <c r="G48" s="20"/>
    </row>
    <row r="49" customFormat="false" ht="10.2" hidden="false" customHeight="false" outlineLevel="0" collapsed="false">
      <c r="A49" s="1" t="n">
        <v>630</v>
      </c>
      <c r="B49" s="9" t="n">
        <v>47.12625</v>
      </c>
      <c r="C49" s="8" t="n">
        <v>0.512322656000327</v>
      </c>
      <c r="D49" s="8" t="n">
        <v>3.54738128083287E-006</v>
      </c>
      <c r="E49" s="9" t="n">
        <v>-6.15139727590641</v>
      </c>
      <c r="F49" s="10" t="s">
        <v>20</v>
      </c>
      <c r="G49" s="20" t="n">
        <v>0.1</v>
      </c>
    </row>
    <row r="50" customFormat="false" ht="10.2" hidden="false" customHeight="false" outlineLevel="0" collapsed="false">
      <c r="A50" s="1" t="n">
        <v>640</v>
      </c>
      <c r="B50" s="9" t="n">
        <v>47.8205882352941</v>
      </c>
      <c r="C50" s="8" t="n">
        <v>0.512320612468967</v>
      </c>
      <c r="D50" s="8" t="n">
        <v>4.59999353696894E-006</v>
      </c>
      <c r="E50" s="9" t="n">
        <v>-6.19126032469164</v>
      </c>
      <c r="F50" s="10" t="s">
        <v>20</v>
      </c>
      <c r="G50" s="20" t="n">
        <v>0.1</v>
      </c>
    </row>
    <row r="51" customFormat="false" ht="10.2" hidden="false" customHeight="false" outlineLevel="0" collapsed="false">
      <c r="A51" s="1" t="n">
        <v>648.5</v>
      </c>
      <c r="B51" s="9" t="n">
        <v>48.4107757352941</v>
      </c>
      <c r="C51" s="8" t="n">
        <v>0.512323814476821</v>
      </c>
      <c r="D51" s="8" t="n">
        <v>2.57263336900238E-006</v>
      </c>
      <c r="E51" s="9" t="n">
        <v>-6.12879894152707</v>
      </c>
      <c r="F51" s="10" t="s">
        <v>20</v>
      </c>
      <c r="G51" s="20" t="n">
        <v>0.1</v>
      </c>
    </row>
    <row r="52" customFormat="false" ht="10.2" hidden="false" customHeight="false" outlineLevel="0" collapsed="false">
      <c r="A52" s="1" t="n">
        <v>660</v>
      </c>
      <c r="B52" s="9" t="n">
        <v>49.2092647058824</v>
      </c>
      <c r="C52" s="8" t="n">
        <v>0.512304727513916</v>
      </c>
      <c r="D52" s="8" t="n">
        <v>3.93411943278021E-006</v>
      </c>
      <c r="E52" s="9" t="n">
        <v>-6.50112722981766</v>
      </c>
      <c r="F52" s="10" t="s">
        <v>20</v>
      </c>
      <c r="G52" s="20" t="n">
        <v>0.1</v>
      </c>
    </row>
    <row r="53" customFormat="false" ht="10.2" hidden="false" customHeight="false" outlineLevel="0" collapsed="false">
      <c r="A53" s="1" t="n">
        <v>671</v>
      </c>
      <c r="B53" s="9" t="n">
        <v>49.9730367647059</v>
      </c>
      <c r="C53" s="8" t="n">
        <v>0.512313677968629</v>
      </c>
      <c r="D53" s="8" t="n">
        <v>2.60947687535928E-006</v>
      </c>
      <c r="E53" s="9" t="n">
        <v>-6.32653122420557</v>
      </c>
      <c r="F53" s="10" t="s">
        <v>20</v>
      </c>
      <c r="G53" s="20" t="n">
        <v>0.1</v>
      </c>
    </row>
    <row r="54" customFormat="false" ht="10.2" hidden="false" customHeight="false" outlineLevel="0" collapsed="false">
      <c r="A54" s="1" t="n">
        <v>680</v>
      </c>
      <c r="B54" s="9" t="n">
        <v>50.5979411764706</v>
      </c>
      <c r="C54" s="8" t="n">
        <v>0.512298361993154</v>
      </c>
      <c r="D54" s="8" t="n">
        <v>3.60399812171508E-006</v>
      </c>
      <c r="E54" s="9" t="n">
        <v>-6.62529907744514</v>
      </c>
      <c r="F54" s="10" t="s">
        <v>20</v>
      </c>
      <c r="G54" s="20" t="n">
        <v>0.1</v>
      </c>
    </row>
    <row r="55" customFormat="false" ht="10.2" hidden="false" customHeight="false" outlineLevel="0" collapsed="false">
      <c r="A55" s="1" t="n">
        <v>690</v>
      </c>
      <c r="B55" s="9" t="n">
        <v>51.2922794117647</v>
      </c>
      <c r="C55" s="8" t="n">
        <v>0.51228879580826</v>
      </c>
      <c r="D55" s="8" t="n">
        <v>2.99001252657138E-006</v>
      </c>
      <c r="E55" s="9" t="n">
        <v>-6.81190609631677</v>
      </c>
      <c r="F55" s="10" t="s">
        <v>20</v>
      </c>
      <c r="G55" s="20" t="n">
        <v>0.1</v>
      </c>
    </row>
    <row r="56" customFormat="false" ht="10.2" hidden="false" customHeight="false" outlineLevel="0" collapsed="false">
      <c r="A56" s="1" t="n">
        <v>701</v>
      </c>
      <c r="B56" s="9" t="n">
        <v>52.0560514705882</v>
      </c>
      <c r="C56" s="8" t="n">
        <v>0.512284160521111</v>
      </c>
      <c r="D56" s="8" t="n">
        <v>5.10773836681633E-006</v>
      </c>
      <c r="E56" s="9" t="n">
        <v>-6.90232637629129</v>
      </c>
      <c r="F56" s="10" t="s">
        <v>20</v>
      </c>
      <c r="G56" s="20" t="n">
        <v>0.1</v>
      </c>
    </row>
    <row r="57" customFormat="false" ht="10.2" hidden="false" customHeight="false" outlineLevel="0" collapsed="false">
      <c r="A57" s="1" t="n">
        <v>710</v>
      </c>
      <c r="B57" s="9" t="n">
        <v>52.6809558823529</v>
      </c>
      <c r="C57" s="8" t="n">
        <v>0.512294674719347</v>
      </c>
      <c r="D57" s="8" t="n">
        <v>3.02539244545486E-006</v>
      </c>
      <c r="E57" s="9" t="n">
        <v>-6.69722651565396</v>
      </c>
      <c r="F57" s="10" t="s">
        <v>20</v>
      </c>
      <c r="G57" s="20" t="n">
        <v>0.1</v>
      </c>
    </row>
    <row r="58" customFormat="false" ht="10.2" hidden="false" customHeight="false" outlineLevel="0" collapsed="false">
      <c r="A58" s="1" t="n">
        <v>720</v>
      </c>
      <c r="B58" s="9" t="n">
        <v>53.3752941176471</v>
      </c>
      <c r="C58" s="8" t="n">
        <v>0.512286064188975</v>
      </c>
      <c r="D58" s="8" t="n">
        <v>4.25945077542345E-006</v>
      </c>
      <c r="E58" s="9" t="n">
        <v>-6.86519163668464</v>
      </c>
      <c r="F58" s="10" t="s">
        <v>20</v>
      </c>
      <c r="G58" s="20" t="n">
        <v>0.1</v>
      </c>
    </row>
    <row r="59" customFormat="false" ht="10.2" hidden="false" customHeight="false" outlineLevel="0" collapsed="false">
      <c r="A59" s="1" t="n">
        <v>730</v>
      </c>
      <c r="B59" s="9" t="n">
        <v>54.0696323529412</v>
      </c>
      <c r="C59" s="8" t="n">
        <v>0.512291998651807</v>
      </c>
      <c r="D59" s="8" t="n">
        <v>3.52163482986168E-006</v>
      </c>
      <c r="E59" s="9" t="n">
        <v>-6.7494284113323</v>
      </c>
      <c r="F59" s="10" t="s">
        <v>20</v>
      </c>
      <c r="G59" s="20" t="n">
        <v>0.1</v>
      </c>
    </row>
    <row r="60" customFormat="false" ht="10.2" hidden="false" customHeight="false" outlineLevel="0" collapsed="false">
      <c r="A60" s="1" t="n">
        <v>740</v>
      </c>
      <c r="B60" s="9" t="n">
        <v>54.7639705882353</v>
      </c>
      <c r="C60" s="8" t="n">
        <v>0.512290663251236</v>
      </c>
      <c r="D60" s="8" t="n">
        <v>3.36009502788226E-006</v>
      </c>
      <c r="E60" s="9" t="n">
        <v>-6.77547799351919</v>
      </c>
      <c r="F60" s="10" t="s">
        <v>20</v>
      </c>
      <c r="G60" s="20" t="n">
        <v>0.1</v>
      </c>
    </row>
    <row r="61" customFormat="false" ht="10.2" hidden="false" customHeight="false" outlineLevel="0" collapsed="false">
      <c r="A61" s="1" t="n">
        <v>749</v>
      </c>
      <c r="B61" s="9" t="n">
        <v>55.388875</v>
      </c>
      <c r="C61" s="8" t="n">
        <v>0.51228392470824</v>
      </c>
      <c r="D61" s="8" t="n">
        <v>3.9542854097796E-006</v>
      </c>
      <c r="E61" s="9" t="n">
        <v>-6.90692636441725</v>
      </c>
      <c r="F61" s="10" t="s">
        <v>20</v>
      </c>
      <c r="G61" s="20" t="n">
        <v>0.1</v>
      </c>
    </row>
    <row r="62" customFormat="false" ht="10.2" hidden="false" customHeight="false" outlineLevel="0" collapsed="false">
      <c r="A62" s="1" t="n">
        <v>762</v>
      </c>
      <c r="B62" s="9" t="n">
        <v>56.2915147058824</v>
      </c>
      <c r="C62" s="8" t="n">
        <v>0.512306896900082</v>
      </c>
      <c r="D62" s="8" t="n">
        <v>3.21560125138287E-006</v>
      </c>
      <c r="E62" s="9" t="n">
        <v>-6.45880913857977</v>
      </c>
      <c r="F62" s="10" t="s">
        <v>20</v>
      </c>
      <c r="G62" s="20" t="n">
        <v>0.1</v>
      </c>
    </row>
    <row r="63" customFormat="false" ht="10.2" hidden="false" customHeight="false" outlineLevel="0" collapsed="false">
      <c r="A63" s="1" t="n">
        <v>770</v>
      </c>
      <c r="B63" s="9" t="n">
        <v>56.8469852941176</v>
      </c>
      <c r="C63" s="8" t="n">
        <v>0.512347743076446</v>
      </c>
      <c r="D63" s="8" t="n">
        <v>5.84250996338298E-006</v>
      </c>
      <c r="E63" s="9" t="n">
        <v>-5.66202512404357</v>
      </c>
      <c r="F63" s="10" t="s">
        <v>20</v>
      </c>
      <c r="G63" s="20" t="n">
        <v>0.17</v>
      </c>
    </row>
    <row r="64" customFormat="false" ht="10.2" hidden="false" customHeight="false" outlineLevel="0" collapsed="false">
      <c r="A64" s="1" t="n">
        <v>780</v>
      </c>
      <c r="B64" s="9" t="n">
        <v>57.5413235294118</v>
      </c>
      <c r="C64" s="8" t="n">
        <v>0.512344731108335</v>
      </c>
      <c r="D64" s="8" t="n">
        <v>5.97308702143806E-006</v>
      </c>
      <c r="E64" s="9" t="n">
        <v>-5.72077941285221</v>
      </c>
      <c r="F64" s="10" t="s">
        <v>20</v>
      </c>
      <c r="G64" s="20" t="n">
        <v>0.17</v>
      </c>
    </row>
    <row r="65" customFormat="false" ht="10.2" hidden="false" customHeight="false" outlineLevel="0" collapsed="false">
      <c r="A65" s="1" t="n">
        <v>790</v>
      </c>
      <c r="B65" s="9" t="n">
        <v>58.2356617647059</v>
      </c>
      <c r="C65" s="8" t="n">
        <v>0.51235307377015</v>
      </c>
      <c r="D65" s="8" t="n">
        <v>5.05604334222198E-006</v>
      </c>
      <c r="E65" s="9" t="n">
        <v>-5.55803958836698</v>
      </c>
      <c r="F65" s="10" t="s">
        <v>20</v>
      </c>
      <c r="G65" s="20" t="n">
        <v>0.17</v>
      </c>
    </row>
    <row r="66" customFormat="false" ht="10.2" hidden="false" customHeight="false" outlineLevel="0" collapsed="false">
      <c r="A66" s="1" t="n">
        <v>800</v>
      </c>
      <c r="B66" s="9" t="n">
        <v>58.93</v>
      </c>
      <c r="C66" s="8" t="n">
        <v>0.512355923812461</v>
      </c>
      <c r="D66" s="8" t="n">
        <v>5.44554725445678E-006</v>
      </c>
      <c r="E66" s="9" t="n">
        <v>-5.5024439768292</v>
      </c>
      <c r="F66" s="10" t="s">
        <v>20</v>
      </c>
      <c r="G66" s="20" t="n">
        <v>0.17</v>
      </c>
    </row>
    <row r="67" customFormat="false" ht="10.2" hidden="false" customHeight="false" outlineLevel="0" collapsed="false">
      <c r="A67" s="1" t="n">
        <v>810</v>
      </c>
      <c r="B67" s="9" t="n">
        <v>60.428</v>
      </c>
      <c r="C67" s="8" t="n">
        <v>0.512352691426447</v>
      </c>
      <c r="D67" s="8" t="n">
        <v>6.64603290367882E-006</v>
      </c>
      <c r="E67" s="9" t="n">
        <v>-5.56549794501482</v>
      </c>
      <c r="F67" s="10" t="s">
        <v>20</v>
      </c>
      <c r="G67" s="20" t="n">
        <v>0.17</v>
      </c>
    </row>
    <row r="68" customFormat="false" ht="10.2" hidden="false" customHeight="false" outlineLevel="0" collapsed="false">
      <c r="A68" s="1" t="n">
        <v>820</v>
      </c>
      <c r="B68" s="9" t="n">
        <v>61.926</v>
      </c>
      <c r="C68" s="8" t="n">
        <v>0.51235925063645</v>
      </c>
      <c r="D68" s="8" t="n">
        <v>5.42154722182886E-006</v>
      </c>
      <c r="E68" s="9" t="n">
        <v>-5.43754781249017</v>
      </c>
      <c r="F68" s="10" t="s">
        <v>20</v>
      </c>
      <c r="G68" s="20" t="n">
        <v>0.17</v>
      </c>
    </row>
    <row r="69" customFormat="false" ht="10.2" hidden="false" customHeight="false" outlineLevel="0" collapsed="false">
      <c r="A69" s="1" t="n">
        <v>830</v>
      </c>
      <c r="B69" s="9" t="n">
        <v>63.424</v>
      </c>
      <c r="C69" s="8" t="n">
        <v>0.512365671981437</v>
      </c>
      <c r="D69" s="8" t="n">
        <v>6.40780179517186E-006</v>
      </c>
      <c r="E69" s="9" t="n">
        <v>-5.31228700491826</v>
      </c>
      <c r="F69" s="10" t="s">
        <v>20</v>
      </c>
      <c r="G69" s="20" t="n">
        <v>0.17</v>
      </c>
    </row>
    <row r="70" customFormat="false" ht="10.2" hidden="false" customHeight="false" outlineLevel="0" collapsed="false">
      <c r="A70" s="1" t="n">
        <v>840</v>
      </c>
      <c r="B70" s="9" t="n">
        <v>64.922</v>
      </c>
      <c r="C70" s="8" t="n">
        <v>0.512364079109545</v>
      </c>
      <c r="D70" s="8" t="n">
        <v>6.71721589728946E-006</v>
      </c>
      <c r="E70" s="9" t="n">
        <v>-5.34335906536065</v>
      </c>
      <c r="F70" s="10" t="s">
        <v>20</v>
      </c>
      <c r="G70" s="20" t="n">
        <v>0.17</v>
      </c>
    </row>
    <row r="71" customFormat="false" ht="10.2" hidden="false" customHeight="false" outlineLevel="0" collapsed="false">
      <c r="A71" s="1" t="n">
        <v>850</v>
      </c>
      <c r="B71" s="9" t="n">
        <v>66.42</v>
      </c>
      <c r="C71" s="8" t="n">
        <v>0.512361359912562</v>
      </c>
      <c r="D71" s="8" t="n">
        <v>8.5634162081405E-006</v>
      </c>
      <c r="E71" s="9" t="n">
        <v>-5.3964022846098</v>
      </c>
      <c r="F71" s="10" t="s">
        <v>20</v>
      </c>
      <c r="G71" s="20" t="n">
        <v>0.17</v>
      </c>
    </row>
    <row r="72" customFormat="false" ht="10.2" hidden="false" customHeight="false" outlineLevel="0" collapsed="false">
      <c r="A72" s="1" t="n">
        <v>860</v>
      </c>
      <c r="B72" s="9" t="n">
        <v>67.918</v>
      </c>
      <c r="C72" s="8" t="n">
        <v>0.512343971767956</v>
      </c>
      <c r="D72" s="8" t="n">
        <v>8.1527616557775E-006</v>
      </c>
      <c r="E72" s="9" t="n">
        <v>-5.73559182198591</v>
      </c>
      <c r="F72" s="10" t="s">
        <v>20</v>
      </c>
      <c r="G72" s="20" t="n">
        <v>0.17</v>
      </c>
    </row>
    <row r="73" customFormat="false" ht="10.2" hidden="false" customHeight="false" outlineLevel="0" collapsed="false">
      <c r="A73" s="1" t="n">
        <v>870</v>
      </c>
      <c r="B73" s="9" t="n">
        <v>69.416</v>
      </c>
      <c r="C73" s="8" t="n">
        <v>0.512311006122325</v>
      </c>
      <c r="D73" s="8" t="n">
        <v>6.11290824581445E-006</v>
      </c>
      <c r="E73" s="9" t="n">
        <v>-6.37865077647737</v>
      </c>
      <c r="F73" s="10" t="s">
        <v>20</v>
      </c>
      <c r="G73" s="20" t="n">
        <v>0.17</v>
      </c>
    </row>
    <row r="74" customFormat="false" ht="10.2" hidden="false" customHeight="false" outlineLevel="0" collapsed="false">
      <c r="A74" s="1" t="n">
        <v>880</v>
      </c>
      <c r="B74" s="9" t="n">
        <v>70.914</v>
      </c>
      <c r="C74" s="8" t="n">
        <v>0.51230154129517</v>
      </c>
      <c r="D74" s="8" t="n">
        <v>4.2486950234677E-006</v>
      </c>
      <c r="E74" s="9" t="n">
        <v>-6.56328061576783</v>
      </c>
      <c r="F74" s="10" t="s">
        <v>20</v>
      </c>
      <c r="G74" s="20" t="n">
        <v>0.17</v>
      </c>
    </row>
    <row r="75" customFormat="false" ht="10.2" hidden="false" customHeight="false" outlineLevel="0" collapsed="false">
      <c r="A75" s="1" t="n">
        <v>890</v>
      </c>
      <c r="B75" s="9" t="n">
        <v>72.412</v>
      </c>
      <c r="C75" s="8" t="n">
        <v>0.512285929315154</v>
      </c>
      <c r="D75" s="8" t="n">
        <v>6.42103507964009E-006</v>
      </c>
      <c r="E75" s="9" t="n">
        <v>-6.86782261256069</v>
      </c>
      <c r="F75" s="10" t="s">
        <v>20</v>
      </c>
      <c r="G75" s="20" t="n">
        <v>0.17</v>
      </c>
    </row>
    <row r="76" customFormat="false" ht="10.2" hidden="false" customHeight="false" outlineLevel="0" collapsed="false">
      <c r="A76" s="1" t="n">
        <v>900</v>
      </c>
      <c r="B76" s="9" t="n">
        <v>73.91</v>
      </c>
      <c r="C76" s="8" t="n">
        <v>0.512250461525478</v>
      </c>
      <c r="D76" s="8" t="n">
        <v>6.67431616363512E-006</v>
      </c>
      <c r="E76" s="9" t="n">
        <v>-7.55969074712093</v>
      </c>
      <c r="F76" s="10" t="s">
        <v>20</v>
      </c>
      <c r="G76" s="20" t="n">
        <v>0.17</v>
      </c>
    </row>
    <row r="77" customFormat="false" ht="10.2" hidden="false" customHeight="false" outlineLevel="0" collapsed="false">
      <c r="A77" s="1" t="n">
        <v>910</v>
      </c>
      <c r="B77" s="9" t="n">
        <v>75.3475</v>
      </c>
      <c r="C77" s="8" t="n">
        <v>0.512252186423725</v>
      </c>
      <c r="D77" s="8" t="n">
        <v>5.61793012354706E-006</v>
      </c>
      <c r="E77" s="9" t="n">
        <v>-7.52604325616191</v>
      </c>
      <c r="F77" s="10" t="s">
        <v>20</v>
      </c>
      <c r="G77" s="20" t="n">
        <v>0.17</v>
      </c>
    </row>
    <row r="78" customFormat="false" ht="10.2" hidden="false" customHeight="false" outlineLevel="0" collapsed="false">
      <c r="A78" s="1" t="n">
        <v>920</v>
      </c>
      <c r="B78" s="9" t="n">
        <v>76.785</v>
      </c>
      <c r="C78" s="8" t="n">
        <v>0.512227778976722</v>
      </c>
      <c r="D78" s="8" t="n">
        <v>5.73060615838283E-006</v>
      </c>
      <c r="E78" s="9" t="n">
        <v>-8.00215792192027</v>
      </c>
      <c r="F78" s="10" t="s">
        <v>20</v>
      </c>
      <c r="G78" s="20" t="n">
        <v>0.17</v>
      </c>
    </row>
    <row r="79" customFormat="false" ht="10.2" hidden="false" customHeight="false" outlineLevel="0" collapsed="false">
      <c r="A79" s="1" t="n">
        <v>930</v>
      </c>
      <c r="B79" s="9" t="n">
        <v>78.2225</v>
      </c>
      <c r="C79" s="8" t="n">
        <v>0.512229056152925</v>
      </c>
      <c r="D79" s="8" t="n">
        <v>8.8561926948616E-006</v>
      </c>
      <c r="E79" s="9" t="n">
        <v>-7.97724411914391</v>
      </c>
      <c r="F79" s="10" t="s">
        <v>20</v>
      </c>
      <c r="G79" s="20" t="n">
        <v>0.17</v>
      </c>
    </row>
    <row r="80" customFormat="false" ht="10.2" hidden="false" customHeight="false" outlineLevel="0" collapsed="false">
      <c r="A80" s="1" t="n">
        <v>940</v>
      </c>
      <c r="B80" s="9" t="n">
        <v>79.66</v>
      </c>
      <c r="C80" s="8" t="n">
        <v>0.512219487020767</v>
      </c>
      <c r="D80" s="8" t="n">
        <v>4.76939389693065E-006</v>
      </c>
      <c r="E80" s="9" t="n">
        <v>-8.16390863013661</v>
      </c>
      <c r="F80" s="10" t="s">
        <v>20</v>
      </c>
      <c r="G80" s="20" t="n">
        <v>0.17</v>
      </c>
    </row>
    <row r="81" customFormat="false" ht="10.2" hidden="false" customHeight="false" outlineLevel="0" collapsed="false">
      <c r="A81" s="1" t="n">
        <v>950</v>
      </c>
      <c r="B81" s="9" t="n">
        <v>80.53</v>
      </c>
      <c r="C81" s="8" t="n">
        <v>0.512214135367896</v>
      </c>
      <c r="D81" s="8" t="n">
        <v>7.469817373984E-006</v>
      </c>
      <c r="E81" s="9" t="n">
        <v>-8.26830301508097</v>
      </c>
      <c r="F81" s="10" t="s">
        <v>20</v>
      </c>
      <c r="G81" s="20" t="n">
        <v>0.17</v>
      </c>
    </row>
    <row r="82" customFormat="false" ht="10.2" hidden="false" customHeight="false" outlineLevel="0" collapsed="false">
      <c r="A82" s="1" t="n">
        <v>960</v>
      </c>
      <c r="B82" s="9" t="n">
        <v>81.4</v>
      </c>
      <c r="C82" s="8" t="n">
        <v>0.512206625238686</v>
      </c>
      <c r="D82" s="8" t="n">
        <v>5.47729660327345E-006</v>
      </c>
      <c r="E82" s="9" t="n">
        <v>-8.41480267388617</v>
      </c>
      <c r="F82" s="10" t="s">
        <v>20</v>
      </c>
      <c r="G82" s="20" t="n">
        <v>0.17</v>
      </c>
    </row>
    <row r="83" customFormat="false" ht="10.2" hidden="false" customHeight="false" outlineLevel="0" collapsed="false">
      <c r="A83" s="1" t="n">
        <v>970</v>
      </c>
      <c r="B83" s="9" t="n">
        <v>82.27</v>
      </c>
      <c r="C83" s="8" t="n">
        <v>0.512188888814591</v>
      </c>
      <c r="D83" s="8" t="n">
        <v>6.96413472434099E-006</v>
      </c>
      <c r="E83" s="9" t="n">
        <v>-8.76078607925046</v>
      </c>
      <c r="F83" s="10" t="s">
        <v>20</v>
      </c>
      <c r="G83" s="20" t="n">
        <v>0.17</v>
      </c>
    </row>
    <row r="84" customFormat="false" ht="10.2" hidden="false" customHeight="false" outlineLevel="0" collapsed="false">
      <c r="A84" s="1" t="n">
        <v>980</v>
      </c>
      <c r="B84" s="9" t="n">
        <v>83.14</v>
      </c>
      <c r="C84" s="8" t="n">
        <v>0.51219672646078</v>
      </c>
      <c r="D84" s="8" t="n">
        <v>6.98030511026015E-006</v>
      </c>
      <c r="E84" s="9" t="n">
        <v>-8.60789756552571</v>
      </c>
      <c r="F84" s="10" t="s">
        <v>20</v>
      </c>
      <c r="G84" s="20" t="n">
        <v>0.17</v>
      </c>
    </row>
    <row r="85" customFormat="false" ht="10.2" hidden="false" customHeight="false" outlineLevel="0" collapsed="false">
      <c r="A85" s="1" t="n">
        <v>990</v>
      </c>
      <c r="B85" s="9" t="n">
        <v>84.01</v>
      </c>
      <c r="C85" s="8" t="n">
        <v>0.512182882877481</v>
      </c>
      <c r="D85" s="8" t="n">
        <v>7.24342322599991E-006</v>
      </c>
      <c r="E85" s="9" t="n">
        <v>-8.87794354922367</v>
      </c>
      <c r="F85" s="10" t="s">
        <v>20</v>
      </c>
      <c r="G85" s="20" t="n">
        <v>0.17</v>
      </c>
    </row>
    <row r="86" customFormat="false" ht="10.2" hidden="false" customHeight="false" outlineLevel="0" collapsed="false">
      <c r="A86" s="1" t="n">
        <v>1000</v>
      </c>
      <c r="B86" s="9" t="n">
        <v>84.88</v>
      </c>
      <c r="C86" s="8" t="n">
        <v>0.512150837331157</v>
      </c>
      <c r="D86" s="8" t="n">
        <v>7.30781209645759E-006</v>
      </c>
      <c r="E86" s="9" t="n">
        <v>-9.50305417941944</v>
      </c>
      <c r="F86" s="10" t="s">
        <v>20</v>
      </c>
      <c r="G86" s="20" t="n">
        <v>0.17</v>
      </c>
    </row>
    <row r="87" customFormat="false" ht="10.2" hidden="false" customHeight="false" outlineLevel="0" collapsed="false">
      <c r="A87" s="1" t="n">
        <v>1010</v>
      </c>
      <c r="B87" s="9" t="n">
        <v>85.75</v>
      </c>
      <c r="C87" s="8" t="n">
        <v>0.512135681643593</v>
      </c>
      <c r="D87" s="8" t="n">
        <v>7.1281827210834E-006</v>
      </c>
      <c r="E87" s="9" t="n">
        <v>-9.79869530560062</v>
      </c>
      <c r="F87" s="10" t="s">
        <v>20</v>
      </c>
      <c r="G87" s="20" t="n">
        <v>0.17</v>
      </c>
    </row>
    <row r="88" customFormat="false" ht="10.2" hidden="false" customHeight="false" outlineLevel="0" collapsed="false">
      <c r="A88" s="1" t="n">
        <v>1020</v>
      </c>
      <c r="B88" s="9" t="n">
        <v>86.62</v>
      </c>
      <c r="C88" s="8" t="n">
        <v>0.512175317027243</v>
      </c>
      <c r="D88" s="8" t="n">
        <v>1.04712086662628E-005</v>
      </c>
      <c r="E88" s="9" t="n">
        <v>-9.02553015493801</v>
      </c>
      <c r="F88" s="10" t="s">
        <v>20</v>
      </c>
      <c r="G88" s="20" t="n">
        <v>0.17</v>
      </c>
    </row>
    <row r="89" customFormat="false" ht="10.2" hidden="false" customHeight="false" outlineLevel="0" collapsed="false">
      <c r="A89" s="1" t="n">
        <v>1030</v>
      </c>
      <c r="B89" s="9" t="n">
        <v>87.49</v>
      </c>
      <c r="C89" s="8" t="n">
        <v>0.512027599164331</v>
      </c>
      <c r="D89" s="8" t="n">
        <v>8.12531229998914E-006</v>
      </c>
      <c r="E89" s="9" t="n">
        <v>-11.9070540160693</v>
      </c>
      <c r="F89" s="10" t="s">
        <v>20</v>
      </c>
      <c r="G89" s="20" t="n">
        <v>0.17</v>
      </c>
    </row>
    <row r="90" customFormat="false" ht="10.2" hidden="false" customHeight="false" outlineLevel="0" collapsed="false">
      <c r="A90" s="1" t="n">
        <v>1040</v>
      </c>
      <c r="B90" s="9" t="n">
        <v>88.36</v>
      </c>
      <c r="C90" s="8" t="n">
        <v>0.512233200158673</v>
      </c>
      <c r="D90" s="8" t="n">
        <v>7.52011679028275E-006</v>
      </c>
      <c r="E90" s="9" t="n">
        <v>-7.89640723722007</v>
      </c>
      <c r="F90" s="10" t="s">
        <v>20</v>
      </c>
      <c r="G90" s="20" t="n">
        <v>0.17</v>
      </c>
    </row>
    <row r="91" customFormat="false" ht="10.2" hidden="false" customHeight="false" outlineLevel="0" collapsed="false">
      <c r="A91" s="1" t="n">
        <v>1361</v>
      </c>
      <c r="B91" s="9" t="n">
        <v>124.5</v>
      </c>
      <c r="C91" s="8" t="n">
        <v>0.512129459133343</v>
      </c>
      <c r="D91" s="8" t="n">
        <v>3.95674496977971E-006</v>
      </c>
      <c r="E91" s="9" t="n">
        <v>-9.92007745537094</v>
      </c>
      <c r="F91" s="10" t="s">
        <v>20</v>
      </c>
      <c r="G91" s="20" t="n">
        <v>0.1</v>
      </c>
    </row>
  </sheetData>
  <mergeCells count="1"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77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3T10:33:51Z</dcterms:created>
  <dc:creator>Germain BAYON, Ifremer Brest PDG-REM-GM-LGM, 02</dc:creator>
  <dc:description/>
  <cp:keywords/>
  <dc:language>en-US</dc:language>
  <cp:lastModifiedBy>Administrateur</cp:lastModifiedBy>
  <cp:lastPrinted>2016-09-13T13:18:17Z</cp:lastPrinted>
  <dcterms:modified xsi:type="dcterms:W3CDTF">2016-12-13T17:19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